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cory/Desktop/thesisChapter2-submissionNew/"/>
    </mc:Choice>
  </mc:AlternateContent>
  <xr:revisionPtr revIDLastSave="0" documentId="13_ncr:1_{7F668D58-D1FD-944D-983E-D403F2AD1326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mayv_RNAseq_feed-stephensi-BeAn" sheetId="3" r:id="rId1"/>
    <sheet name="quality_data" sheetId="4" r:id="rId2"/>
    <sheet name="pooling_scheme" sheetId="5" r:id="rId3"/>
    <sheet name="qPCR_summary-2DPI" sheetId="6" r:id="rId4"/>
    <sheet name="qPCR_summary-7DPI" sheetId="7" r:id="rId5"/>
    <sheet name="qPCR_summary-14DPI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8" i="4" l="1"/>
  <c r="J10" i="5"/>
  <c r="J8" i="5"/>
  <c r="G86" i="4"/>
  <c r="G91" i="4"/>
  <c r="J3" i="5"/>
  <c r="J4" i="5"/>
  <c r="J5" i="5"/>
  <c r="J6" i="5"/>
  <c r="J7" i="5"/>
  <c r="J9" i="5"/>
  <c r="J11" i="5"/>
  <c r="J12" i="5"/>
  <c r="J13" i="5"/>
  <c r="J14" i="5"/>
  <c r="J15" i="5"/>
  <c r="J16" i="5"/>
  <c r="J17" i="5"/>
  <c r="J18" i="5"/>
  <c r="J19" i="5"/>
  <c r="J2" i="5"/>
  <c r="G37" i="4" l="1"/>
  <c r="G3" i="4"/>
  <c r="G4" i="4"/>
  <c r="G9" i="4"/>
  <c r="G11" i="4"/>
  <c r="G12" i="4"/>
  <c r="G13" i="4"/>
  <c r="G14" i="4"/>
  <c r="G15" i="4"/>
  <c r="G17" i="4"/>
  <c r="G18" i="4"/>
  <c r="G20" i="4"/>
  <c r="G22" i="4"/>
  <c r="G25" i="4"/>
  <c r="G26" i="4"/>
  <c r="G27" i="4"/>
  <c r="G28" i="4"/>
  <c r="G30" i="4"/>
  <c r="G31" i="4"/>
  <c r="G33" i="4"/>
  <c r="G34" i="4"/>
  <c r="G35" i="4"/>
  <c r="G38" i="4"/>
  <c r="G39" i="4"/>
  <c r="G43" i="4"/>
  <c r="G45" i="4"/>
  <c r="G46" i="4"/>
  <c r="G47" i="4"/>
  <c r="G49" i="4"/>
  <c r="G52" i="4"/>
  <c r="G55" i="4"/>
  <c r="G56" i="4"/>
  <c r="G57" i="4"/>
  <c r="G58" i="4"/>
  <c r="G59" i="4"/>
  <c r="G61" i="4"/>
  <c r="G62" i="4"/>
  <c r="G63" i="4"/>
  <c r="G64" i="4"/>
  <c r="G65" i="4"/>
  <c r="G66" i="4"/>
  <c r="G67" i="4"/>
  <c r="G68" i="4"/>
  <c r="G70" i="4"/>
  <c r="G71" i="4"/>
  <c r="G72" i="4"/>
  <c r="G73" i="4"/>
  <c r="G74" i="4"/>
  <c r="G77" i="4"/>
  <c r="G78" i="4"/>
  <c r="G79" i="4"/>
  <c r="G80" i="4"/>
  <c r="G82" i="4"/>
  <c r="G83" i="4"/>
  <c r="G84" i="4"/>
  <c r="G85" i="4"/>
  <c r="G87" i="4"/>
  <c r="G94" i="4"/>
  <c r="G95" i="4"/>
  <c r="G96" i="4"/>
  <c r="G97" i="4"/>
  <c r="G99" i="4"/>
  <c r="G100" i="4"/>
  <c r="G101" i="4"/>
  <c r="G102" i="4"/>
  <c r="G103" i="4"/>
  <c r="G104" i="4"/>
  <c r="G105" i="4"/>
  <c r="G106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2" i="4"/>
  <c r="E22" i="3"/>
  <c r="E21" i="3"/>
  <c r="E20" i="3"/>
  <c r="E19" i="3"/>
  <c r="E18" i="3"/>
  <c r="E17" i="3"/>
  <c r="E16" i="3"/>
  <c r="C9" i="3" l="1"/>
  <c r="E9" i="3"/>
  <c r="E10" i="3"/>
  <c r="E11" i="3"/>
  <c r="E12" i="3"/>
  <c r="E13" i="3"/>
  <c r="E14" i="3"/>
  <c r="E15" i="3"/>
  <c r="E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8" i="3"/>
  <c r="M9" i="3"/>
  <c r="M10" i="3"/>
  <c r="M11" i="3"/>
  <c r="M12" i="3"/>
  <c r="M13" i="3"/>
  <c r="M14" i="3"/>
  <c r="M15" i="3"/>
  <c r="M8" i="3"/>
  <c r="C10" i="3"/>
  <c r="C8" i="3"/>
  <c r="K9" i="3"/>
  <c r="K10" i="3"/>
  <c r="K8" i="3"/>
  <c r="B5" i="3"/>
  <c r="N23" i="3"/>
  <c r="L23" i="3"/>
  <c r="J23" i="3"/>
  <c r="F23" i="3"/>
  <c r="D23" i="3"/>
  <c r="B23" i="3"/>
  <c r="J5" i="3"/>
</calcChain>
</file>

<file path=xl/sharedStrings.xml><?xml version="1.0" encoding="utf-8"?>
<sst xmlns="http://schemas.openxmlformats.org/spreadsheetml/2006/main" count="459" uniqueCount="295">
  <si>
    <t>DPI</t>
  </si>
  <si>
    <t>-</t>
  </si>
  <si>
    <t>D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N mosquito 2 dpi</t>
  </si>
  <si>
    <t>% mortality 2 dpi</t>
  </si>
  <si>
    <t>N mosquito 7 dpi</t>
  </si>
  <si>
    <t>% mortality 7 dpi</t>
  </si>
  <si>
    <t>N mosquito 14 dpi</t>
  </si>
  <si>
    <t>% mortality 14 dpi</t>
  </si>
  <si>
    <t>N subgroup</t>
  </si>
  <si>
    <t>N presented bloodmeal</t>
  </si>
  <si>
    <t>N in group</t>
  </si>
  <si>
    <t>N bloodfed</t>
  </si>
  <si>
    <t>N bloodfeed</t>
  </si>
  <si>
    <t>% fed of those presented</t>
  </si>
  <si>
    <t>N survive</t>
  </si>
  <si>
    <t xml:space="preserve"> </t>
  </si>
  <si>
    <t>Bloodfed Control</t>
  </si>
  <si>
    <t>Mayaro (BeAn-8/Aug/2018): 1*10^7 FFU/mL</t>
  </si>
  <si>
    <t>Sample</t>
  </si>
  <si>
    <t>260/280</t>
  </si>
  <si>
    <t>260/230</t>
  </si>
  <si>
    <t>uL initial volume</t>
  </si>
  <si>
    <t>uL sent for sequencing</t>
  </si>
  <si>
    <t>Pool allocation</t>
  </si>
  <si>
    <t>BeAn-2_dpi-stephensi-1</t>
  </si>
  <si>
    <t>BeAn-2_dpi-stephensi-2</t>
  </si>
  <si>
    <t>BeAn-2_dpi-stephensi-3</t>
  </si>
  <si>
    <t>BeAn-2_dpi-stephensi-4</t>
  </si>
  <si>
    <t>BeAn-2_dpi-stephensi-5</t>
  </si>
  <si>
    <t>BeAn-2_dpi-stephensi-6</t>
  </si>
  <si>
    <t>BeAn-2_dpi-stephensi-7</t>
  </si>
  <si>
    <t>BeAn-2_dpi-stephensi-8</t>
  </si>
  <si>
    <t>BeAn-2_dpi-stephensi-9</t>
  </si>
  <si>
    <t>BeAn-2_dpi-stephensi-10</t>
  </si>
  <si>
    <t>BeAn-2_dpi-stephensi-11</t>
  </si>
  <si>
    <t>BeAn-2_dpi-stephensi-12</t>
  </si>
  <si>
    <t>BeAn-2_dpi-stephensi-13</t>
  </si>
  <si>
    <t>BeAn-2_dpi-stephensi-14</t>
  </si>
  <si>
    <t>BeAn-2_dpi-stephensi-15</t>
  </si>
  <si>
    <t>BeAn-2_dpi-stephensi-16</t>
  </si>
  <si>
    <t>BeAn-2_dpi-stephensi-17</t>
  </si>
  <si>
    <t>BeAn-2_dpi-stephensi-18</t>
  </si>
  <si>
    <t>BeAn-2_dpi-stephensi-19</t>
  </si>
  <si>
    <t>BeAn-2_dpi-stephensi-20</t>
  </si>
  <si>
    <t>BeAn-2_dpi-stephensi-21</t>
  </si>
  <si>
    <t>BeAn-2_dpi-stephensi-22</t>
  </si>
  <si>
    <t>BeAn-2_dpi-stephensi-23</t>
  </si>
  <si>
    <t>ctrl-2_dpi-stephensi-1</t>
  </si>
  <si>
    <t>ctrl-2_dpi-stephensi-2</t>
  </si>
  <si>
    <t>ctrl-2_dpi-stephensi-3</t>
  </si>
  <si>
    <t>ctrl-2_dpi-stephensi-4</t>
  </si>
  <si>
    <t>ctrl-2_dpi-stephensi-5</t>
  </si>
  <si>
    <t>ctrl-2_dpi-stephensi-6</t>
  </si>
  <si>
    <t>ctrl-2_dpi-stephensi-7</t>
  </si>
  <si>
    <t>ctrl-2_dpi-stephensi-8</t>
  </si>
  <si>
    <t>ctrl-2_dpi-stephensi-9</t>
  </si>
  <si>
    <t>ctrl-2_dpi-stephensi-10</t>
  </si>
  <si>
    <t>ctrl-2_dpi-stephensi-11</t>
  </si>
  <si>
    <t>ctrl-2_dpi-stephensi-12</t>
  </si>
  <si>
    <t>ctrl-2_dpi-stephensi-13</t>
  </si>
  <si>
    <t>ctrl-2_dpi-stephensi-14</t>
  </si>
  <si>
    <t>ctrl-2_dpi-stephensi-15</t>
  </si>
  <si>
    <t>BeAn-7_dpi-stephensi-1</t>
  </si>
  <si>
    <t>BeAn-7_dpi-stephensi-2</t>
  </si>
  <si>
    <t>BeAn-7_dpi-stephensi-3</t>
  </si>
  <si>
    <t>BeAn-7_dpi-stephensi-4</t>
  </si>
  <si>
    <t>BeAn-7_dpi-stephensi-5</t>
  </si>
  <si>
    <t>BeAn-7_dpi-stephensi-6</t>
  </si>
  <si>
    <t>BeAn-7_dpi-stephensi-7</t>
  </si>
  <si>
    <t>BeAn-7_dpi-stephensi-8</t>
  </si>
  <si>
    <t>BeAn-7_dpi-stephensi-9</t>
  </si>
  <si>
    <t>BeAn-7_dpi-stephensi-10</t>
  </si>
  <si>
    <t>BeAn-7_dpi-stephensi-11</t>
  </si>
  <si>
    <t>BeAn-7_dpi-stephensi-12</t>
  </si>
  <si>
    <t>BeAn-7_dpi-stephensi-13</t>
  </si>
  <si>
    <t>BeAn-7_dpi-stephensi-14</t>
  </si>
  <si>
    <t>BeAn-7_dpi-stephensi-15</t>
  </si>
  <si>
    <t>BeAn-7_dpi-stephensi-16</t>
  </si>
  <si>
    <t>BeAn-7_dpi-stephensi-17</t>
  </si>
  <si>
    <t>BeAn-7_dpi-stephensi-18</t>
  </si>
  <si>
    <t>BeAn-7_dpi-stephensi-19</t>
  </si>
  <si>
    <t>BeAn-7_dpi-stephensi-20</t>
  </si>
  <si>
    <t>ctrl-2_dpi-stephensi-16</t>
  </si>
  <si>
    <t>ctrl-2_dpi-stephensi-17</t>
  </si>
  <si>
    <t>ctrl-7_dpi-stephensi-1</t>
  </si>
  <si>
    <t>ctrl-7_dpi-stephensi-2</t>
  </si>
  <si>
    <t>ctrl-7_dpi-stephensi-3</t>
  </si>
  <si>
    <t>ctrl-7_dpi-stephensi-4</t>
  </si>
  <si>
    <t>ctrl-7_dpi-stephensi-5</t>
  </si>
  <si>
    <t>ctrl-7_dpi-stephensi-6</t>
  </si>
  <si>
    <t>ctrl-7_dpi-stephensi-7</t>
  </si>
  <si>
    <t>ctrl-7_dpi-stephensi-8</t>
  </si>
  <si>
    <t>ctrl-7_dpi-stephensi-9</t>
  </si>
  <si>
    <t>ctrl-7_dpi-stephensi-10</t>
  </si>
  <si>
    <t>ctrl-7_dpi-stephensi-11</t>
  </si>
  <si>
    <t>ctrl-7_dpi-stephensi-12</t>
  </si>
  <si>
    <t>ctrl-7_dpi-stephensi-13</t>
  </si>
  <si>
    <t>ctrl-7_dpi-stephensi-14</t>
  </si>
  <si>
    <t>ctrl-7_dpi-stephensi-15</t>
  </si>
  <si>
    <t>BeAn-14_dpi-stephensi-1</t>
  </si>
  <si>
    <t>BeAn-14_dpi-stephensi-2</t>
  </si>
  <si>
    <t>BeAn-14_dpi-stephensi-3</t>
  </si>
  <si>
    <t>BeAn-14_dpi-stephensi-4</t>
  </si>
  <si>
    <t>BeAn-14_dpi-stephensi-5</t>
  </si>
  <si>
    <t>BeAn-14_dpi-stephensi-6</t>
  </si>
  <si>
    <t>BeAn-14_dpi-stephensi-7</t>
  </si>
  <si>
    <t>BeAn-14_dpi-stephensi-8</t>
  </si>
  <si>
    <t>BeAn-14_dpi-stephensi-9</t>
  </si>
  <si>
    <t>BeAn-14_dpi-stephensi-10</t>
  </si>
  <si>
    <t>BeAn-14_dpi-stephensi-11</t>
  </si>
  <si>
    <t>BeAn-14_dpi-stephensi-12</t>
  </si>
  <si>
    <t>BeAn-14_dpi-stephensi-13</t>
  </si>
  <si>
    <t>BeAn-14_dpi-stephensi-14</t>
  </si>
  <si>
    <t>BeAn-14_dpi-stephensi-15</t>
  </si>
  <si>
    <t>BeAn-14_dpi-stephensi-16</t>
  </si>
  <si>
    <t>ctrl-14_dpi-stephensi-1</t>
  </si>
  <si>
    <t>ctrl-14_dpi-stephensi-2</t>
  </si>
  <si>
    <t>ctrl-14_dpi-stephensi-3</t>
  </si>
  <si>
    <t>ctrl-14_dpi-stephensi-4</t>
  </si>
  <si>
    <t>ctrl-14_dpi-stephensi-5</t>
  </si>
  <si>
    <t>ctrl-14_dpi-stephensi-6</t>
  </si>
  <si>
    <t>ctrl-14_dpi-stephensi-7</t>
  </si>
  <si>
    <t>ctrl-14_dpi-stephensi-8</t>
  </si>
  <si>
    <t>ctrl-14_dpi-stephensi-9</t>
  </si>
  <si>
    <t>ctrl-14_dpi-stephensi-10</t>
  </si>
  <si>
    <t>ctrl-14_dpi-stephensi-11</t>
  </si>
  <si>
    <t>ctrl-14_dpi-stephensi-12</t>
  </si>
  <si>
    <t>ctrl-14_dpi-stephensi-13</t>
  </si>
  <si>
    <t>ctrl-14_dpi-stephensi-14</t>
  </si>
  <si>
    <t>Nanodrop (ng/uL)</t>
  </si>
  <si>
    <t>ug initial RNA</t>
  </si>
  <si>
    <t>ug sent for sequencing</t>
  </si>
  <si>
    <t>Pool</t>
  </si>
  <si>
    <t>Sample 1 volume (uL)</t>
  </si>
  <si>
    <t>Sample 2 volume (uL)</t>
  </si>
  <si>
    <t>Sample 3 volume (uL)</t>
  </si>
  <si>
    <t>Sample 4 volume (uL)</t>
  </si>
  <si>
    <t>V_D2_1</t>
  </si>
  <si>
    <t>V_D2_2</t>
  </si>
  <si>
    <t>V_D2_3</t>
  </si>
  <si>
    <t>V_D7_1</t>
  </si>
  <si>
    <t>V_D7_2</t>
  </si>
  <si>
    <t>V_D7_3</t>
  </si>
  <si>
    <t>V_D14_1</t>
  </si>
  <si>
    <t>V_D14_2</t>
  </si>
  <si>
    <t>V_D14_3</t>
  </si>
  <si>
    <t>C_D2_1</t>
  </si>
  <si>
    <t>C_D2_2</t>
  </si>
  <si>
    <t>C_D2_3</t>
  </si>
  <si>
    <t>C_D7_1</t>
  </si>
  <si>
    <t>C_D7_2</t>
  </si>
  <si>
    <t>C_D7_3</t>
  </si>
  <si>
    <t>C_D14_1</t>
  </si>
  <si>
    <t>C_D14_2</t>
  </si>
  <si>
    <t>C_D14_3</t>
  </si>
  <si>
    <t>Total volume (uL)</t>
  </si>
  <si>
    <t>Sample 1 number</t>
  </si>
  <si>
    <t>Sample 2 number</t>
  </si>
  <si>
    <t>Sample 3 number</t>
  </si>
  <si>
    <t>Sample 4 number</t>
  </si>
  <si>
    <t>qPCR CT Value</t>
  </si>
  <si>
    <t>Take Off</t>
  </si>
  <si>
    <t>Amplification</t>
  </si>
  <si>
    <t>Comparative Conc.</t>
  </si>
  <si>
    <t>Rep. Takeoff</t>
  </si>
  <si>
    <t>Rep. Amp.</t>
  </si>
  <si>
    <t>Rep. Conc.</t>
  </si>
  <si>
    <t>MAYV_2_1</t>
  </si>
  <si>
    <t>MAYV_2_2</t>
  </si>
  <si>
    <t>MAYV_2_3</t>
  </si>
  <si>
    <t>MAYV_2_4</t>
  </si>
  <si>
    <t>MAYV_2_5</t>
  </si>
  <si>
    <t>MAYV_2_6</t>
  </si>
  <si>
    <t>MAYV_2_7</t>
  </si>
  <si>
    <t>MAYV_2_8</t>
  </si>
  <si>
    <t>MAYV_2_9</t>
  </si>
  <si>
    <t>MAYV_2_10</t>
  </si>
  <si>
    <t>MAYV_2_11</t>
  </si>
  <si>
    <t>MAYV_2_12</t>
  </si>
  <si>
    <t>MAYV_2_13</t>
  </si>
  <si>
    <t>MAYV_2_14</t>
  </si>
  <si>
    <t>MAYV_2_15</t>
  </si>
  <si>
    <t>MAYV_2_16</t>
  </si>
  <si>
    <t>MAYV_2_17</t>
  </si>
  <si>
    <t>MAYV_2_18</t>
  </si>
  <si>
    <t>MAYV_2_19</t>
  </si>
  <si>
    <t>MAYV_2_20</t>
  </si>
  <si>
    <t>CTRL_2_1</t>
  </si>
  <si>
    <t>CTRL_2_2</t>
  </si>
  <si>
    <t>CTRL_2_3</t>
  </si>
  <si>
    <t>CTRL_2_4</t>
  </si>
  <si>
    <t>CTRL_2_5</t>
  </si>
  <si>
    <t>CTRL_2_6</t>
  </si>
  <si>
    <t>CTRL_2_7</t>
  </si>
  <si>
    <t>CTRL_2_8</t>
  </si>
  <si>
    <t>CTRL_2_9</t>
  </si>
  <si>
    <t>CTRL_2_10</t>
  </si>
  <si>
    <t>CTRL_2_11</t>
  </si>
  <si>
    <t>CTRL_2_12</t>
  </si>
  <si>
    <t>NTC-1</t>
  </si>
  <si>
    <t>BeAn_1:10-1</t>
  </si>
  <si>
    <t>MAYV_2_21</t>
  </si>
  <si>
    <t>MAYV_2_22</t>
  </si>
  <si>
    <t>MAYV_2_23</t>
  </si>
  <si>
    <t>CTRL_2_13</t>
  </si>
  <si>
    <t>CTRL_2_14</t>
  </si>
  <si>
    <t>CTRL_2_15</t>
  </si>
  <si>
    <t>CTRL_2_16</t>
  </si>
  <si>
    <t>CTRL_2_17</t>
  </si>
  <si>
    <t>NTC-2</t>
  </si>
  <si>
    <t>BeAn_1:10-2</t>
  </si>
  <si>
    <t>MAYV_7-1</t>
  </si>
  <si>
    <t>MAYV_7-2</t>
  </si>
  <si>
    <t>MAYV_7-3</t>
  </si>
  <si>
    <t>MAYV_7-4</t>
  </si>
  <si>
    <t>MAYV_7-5</t>
  </si>
  <si>
    <t>MAYV_7-6</t>
  </si>
  <si>
    <t>MAYV_7-7</t>
  </si>
  <si>
    <t>MAYV_7-8</t>
  </si>
  <si>
    <t>MAYV_7-9</t>
  </si>
  <si>
    <t>MAYV_7-10</t>
  </si>
  <si>
    <t>MAYV_7-11</t>
  </si>
  <si>
    <t>MAYV_7-12</t>
  </si>
  <si>
    <t>MAYV_7-13</t>
  </si>
  <si>
    <t>MAYV_7-14</t>
  </si>
  <si>
    <t>MAYV_7-15</t>
  </si>
  <si>
    <t>MAYV_7-16</t>
  </si>
  <si>
    <t>MAYV_7-17</t>
  </si>
  <si>
    <t>MAYV_7-18</t>
  </si>
  <si>
    <t>MAYV_7-19</t>
  </si>
  <si>
    <t>MAYV_7-20</t>
  </si>
  <si>
    <t>CTRL_7-1</t>
  </si>
  <si>
    <t>CTRL_7-2</t>
  </si>
  <si>
    <t>CTRL_7-3</t>
  </si>
  <si>
    <t>CTRL_7-4</t>
  </si>
  <si>
    <t>CTRL_7-5</t>
  </si>
  <si>
    <t>CTRL_7-6</t>
  </si>
  <si>
    <t>CTRL_7-7</t>
  </si>
  <si>
    <t>CTRL_7-8</t>
  </si>
  <si>
    <t>CTRL_7-9</t>
  </si>
  <si>
    <t>CTRL_7-10</t>
  </si>
  <si>
    <t>CTRL_7-11</t>
  </si>
  <si>
    <t>CTRL_7-12</t>
  </si>
  <si>
    <t>BeAn-1:10-1</t>
  </si>
  <si>
    <t>CTRL_7-13</t>
  </si>
  <si>
    <t>CTRL_7-14</t>
  </si>
  <si>
    <t>CTRL_7-15</t>
  </si>
  <si>
    <t>BeAn-1:10-2</t>
  </si>
  <si>
    <t>MAYV-14_dpi-1</t>
  </si>
  <si>
    <t>MAYV-14_dpi-2</t>
  </si>
  <si>
    <t>MAYV-14_dpi-3</t>
  </si>
  <si>
    <t>MAYV-14_dpi-4</t>
  </si>
  <si>
    <t>MAYV-14_dpi-5</t>
  </si>
  <si>
    <t>MAYV-14_dpi-6</t>
  </si>
  <si>
    <t>MAYV-14_dpi-7</t>
  </si>
  <si>
    <t>MAYV-14_dpi-8</t>
  </si>
  <si>
    <t>MAYV-14_dpi-9</t>
  </si>
  <si>
    <t>MAYV-14_dpi-10</t>
  </si>
  <si>
    <t>MAYV-14_dpi-11</t>
  </si>
  <si>
    <t>MAYV-14_dpi-12</t>
  </si>
  <si>
    <t>MAYV-14_dpi-13</t>
  </si>
  <si>
    <t>MAYV-14_dpi-14</t>
  </si>
  <si>
    <t>MAYV-14_dpi-15</t>
  </si>
  <si>
    <t>MAYV-14_dpi-16</t>
  </si>
  <si>
    <t>CTRL-14_dpi-1</t>
  </si>
  <si>
    <t>CTRL-14_dpi-2</t>
  </si>
  <si>
    <t>CTRL-14_dpi-3</t>
  </si>
  <si>
    <t>CTRL-14_dpi-4</t>
  </si>
  <si>
    <t>CTRL-14_dpi-5</t>
  </si>
  <si>
    <t>CTRL-14_dpi-6</t>
  </si>
  <si>
    <t>CTRL-14_dpi-7</t>
  </si>
  <si>
    <t>CTRL-14_dpi-8</t>
  </si>
  <si>
    <t>CTRL-14_dpi-9</t>
  </si>
  <si>
    <t>CTRL-14_dpi-10</t>
  </si>
  <si>
    <t>CTRL-14_dpi-11</t>
  </si>
  <si>
    <t>CTRL-14_dpi-12</t>
  </si>
  <si>
    <t>CTRL-14_dpi-13</t>
  </si>
  <si>
    <t>CTRL-14_dpi-14</t>
  </si>
  <si>
    <t>BeAn-1:10</t>
  </si>
  <si>
    <t>N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10"/>
      <name val="Calibri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1" xfId="0" applyNumberFormat="1" applyFont="1" applyBorder="1" applyAlignment="1" applyProtection="1">
      <alignment horizontal="center" vertical="center" wrapText="1"/>
      <protection locked="0"/>
    </xf>
    <xf numFmtId="0" fontId="2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2" fillId="2" borderId="1" xfId="0" applyNumberFormat="1" applyFont="1" applyFill="1" applyBorder="1" applyAlignment="1" applyProtection="1">
      <alignment horizontal="center" vertical="center" wrapText="1"/>
      <protection locked="0"/>
    </xf>
    <xf numFmtId="9" fontId="0" fillId="3" borderId="1" xfId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0" borderId="1" xfId="0" applyFont="1" applyBorder="1"/>
    <xf numFmtId="0" fontId="3" fillId="2" borderId="1" xfId="0" applyNumberFormat="1" applyFont="1" applyFill="1" applyBorder="1" applyAlignment="1">
      <alignment horizontal="center" vertical="center" wrapText="1"/>
    </xf>
    <xf numFmtId="0" fontId="3" fillId="3" borderId="1" xfId="0" applyNumberFormat="1" applyFont="1" applyFill="1" applyBorder="1" applyAlignment="1">
      <alignment horizontal="center" vertical="center" wrapText="1"/>
    </xf>
    <xf numFmtId="0" fontId="2" fillId="3" borderId="1" xfId="0" applyNumberFormat="1" applyFont="1" applyFill="1" applyBorder="1" applyAlignment="1">
      <alignment horizontal="center" vertical="center" wrapText="1"/>
    </xf>
    <xf numFmtId="0" fontId="0" fillId="3" borderId="1" xfId="0" applyNumberFormat="1" applyFill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1" xfId="0" applyNumberFormat="1" applyFill="1" applyBorder="1" applyAlignment="1" applyProtection="1">
      <alignment horizontal="center" vertical="center"/>
      <protection locked="0"/>
    </xf>
    <xf numFmtId="0" fontId="0" fillId="0" borderId="0" xfId="0" applyBorder="1"/>
    <xf numFmtId="0" fontId="0" fillId="0" borderId="0" xfId="0" applyNumberFormat="1" applyFill="1" applyBorder="1" applyAlignment="1" applyProtection="1">
      <alignment horizontal="center" vertical="center"/>
      <protection locked="0"/>
    </xf>
    <xf numFmtId="0" fontId="0" fillId="0" borderId="0" xfId="0" applyBorder="1" applyAlignment="1">
      <alignment horizontal="center" vertical="center"/>
    </xf>
    <xf numFmtId="0" fontId="0" fillId="0" borderId="1" xfId="0" applyNumberFormat="1" applyFill="1" applyBorder="1" applyAlignment="1" applyProtection="1">
      <alignment horizontal="center" vertical="center"/>
      <protection locked="0"/>
    </xf>
    <xf numFmtId="15" fontId="0" fillId="0" borderId="2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 applyProtection="1">
      <alignment horizontal="center" vertical="center"/>
      <protection locked="0"/>
    </xf>
    <xf numFmtId="0" fontId="4" fillId="0" borderId="0" xfId="0" applyFont="1" applyAlignment="1">
      <alignment wrapText="1"/>
    </xf>
    <xf numFmtId="0" fontId="4" fillId="4" borderId="0" xfId="0" applyFont="1" applyFill="1" applyAlignment="1">
      <alignment wrapText="1"/>
    </xf>
    <xf numFmtId="15" fontId="0" fillId="0" borderId="0" xfId="0" applyNumberFormat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11" fontId="0" fillId="0" borderId="0" xfId="0" applyNumberFormat="1"/>
    <xf numFmtId="0" fontId="0" fillId="0" borderId="1" xfId="0" applyNumberFormat="1" applyFill="1" applyBorder="1" applyAlignment="1" applyProtection="1">
      <alignment horizontal="center" vertical="center"/>
      <protection locked="0"/>
    </xf>
    <xf numFmtId="0" fontId="0" fillId="2" borderId="1" xfId="0" applyNumberFormat="1" applyFill="1" applyBorder="1" applyAlignment="1" applyProtection="1">
      <alignment horizontal="center" vertical="center"/>
      <protection locked="0"/>
    </xf>
    <xf numFmtId="0" fontId="2" fillId="0" borderId="1" xfId="0" applyFont="1" applyFill="1" applyBorder="1" applyAlignment="1" applyProtection="1">
      <alignment horizontal="center" vertical="center"/>
      <protection locked="0"/>
    </xf>
    <xf numFmtId="0" fontId="2" fillId="2" borderId="1" xfId="0" applyFont="1" applyFill="1" applyBorder="1" applyAlignment="1" applyProtection="1">
      <alignment horizontal="center" vertical="center"/>
      <protection locked="0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CACB8-4614-404B-9A36-91C8708CD2D2}">
  <dimension ref="A1:T53"/>
  <sheetViews>
    <sheetView tabSelected="1" zoomScale="130" zoomScaleNormal="130" workbookViewId="0">
      <selection activeCell="G26" sqref="G26"/>
    </sheetView>
  </sheetViews>
  <sheetFormatPr baseColWidth="10" defaultColWidth="8.83203125" defaultRowHeight="15" x14ac:dyDescent="0.2"/>
  <cols>
    <col min="1" max="1" width="11.33203125" customWidth="1"/>
    <col min="9" max="9" width="11.33203125" customWidth="1"/>
  </cols>
  <sheetData>
    <row r="1" spans="1:20" x14ac:dyDescent="0.2">
      <c r="A1" s="6"/>
      <c r="B1" s="28" t="s">
        <v>31</v>
      </c>
      <c r="C1" s="28"/>
      <c r="D1" s="28"/>
      <c r="E1" s="28"/>
      <c r="F1" s="28"/>
      <c r="G1" s="28"/>
      <c r="H1" s="21">
        <v>43321</v>
      </c>
      <c r="I1" s="6"/>
      <c r="J1" s="28" t="s">
        <v>32</v>
      </c>
      <c r="K1" s="28"/>
      <c r="L1" s="28"/>
      <c r="M1" s="28"/>
      <c r="N1" s="28"/>
      <c r="O1" s="28"/>
      <c r="P1" s="21">
        <v>43321</v>
      </c>
    </row>
    <row r="2" spans="1:20" ht="16" x14ac:dyDescent="0.2">
      <c r="A2" s="7" t="s">
        <v>25</v>
      </c>
      <c r="B2" s="29">
        <v>92</v>
      </c>
      <c r="C2" s="29"/>
      <c r="D2" s="29"/>
      <c r="E2" s="29"/>
      <c r="F2" s="29"/>
      <c r="G2" s="29"/>
      <c r="I2" s="7" t="s">
        <v>25</v>
      </c>
      <c r="J2" s="29">
        <v>100</v>
      </c>
      <c r="K2" s="29"/>
      <c r="L2" s="29"/>
      <c r="M2" s="29"/>
      <c r="N2" s="29"/>
      <c r="O2" s="29"/>
    </row>
    <row r="3" spans="1:20" ht="32" x14ac:dyDescent="0.2">
      <c r="A3" s="7" t="s">
        <v>24</v>
      </c>
      <c r="B3" s="29">
        <v>92</v>
      </c>
      <c r="C3" s="29"/>
      <c r="D3" s="29"/>
      <c r="E3" s="29"/>
      <c r="F3" s="29"/>
      <c r="G3" s="29"/>
      <c r="I3" s="7" t="s">
        <v>24</v>
      </c>
      <c r="J3" s="29">
        <v>100</v>
      </c>
      <c r="K3" s="29"/>
      <c r="L3" s="29"/>
      <c r="M3" s="29"/>
      <c r="N3" s="29"/>
      <c r="O3" s="29"/>
    </row>
    <row r="4" spans="1:20" ht="16" x14ac:dyDescent="0.2">
      <c r="A4" s="8" t="s">
        <v>26</v>
      </c>
      <c r="B4" s="26">
        <v>65</v>
      </c>
      <c r="C4" s="26"/>
      <c r="D4" s="26"/>
      <c r="E4" s="26"/>
      <c r="F4" s="26"/>
      <c r="G4" s="26"/>
      <c r="I4" s="8" t="s">
        <v>27</v>
      </c>
      <c r="J4" s="26">
        <v>91</v>
      </c>
      <c r="K4" s="26"/>
      <c r="L4" s="26"/>
      <c r="M4" s="26"/>
      <c r="N4" s="26"/>
      <c r="O4" s="26"/>
    </row>
    <row r="5" spans="1:20" ht="48" x14ac:dyDescent="0.2">
      <c r="A5" s="8" t="s">
        <v>28</v>
      </c>
      <c r="B5" s="27">
        <f>(B4/B3)*100</f>
        <v>70.652173913043484</v>
      </c>
      <c r="C5" s="27"/>
      <c r="D5" s="27"/>
      <c r="E5" s="27"/>
      <c r="F5" s="27"/>
      <c r="G5" s="27"/>
      <c r="I5" s="8" t="s">
        <v>28</v>
      </c>
      <c r="J5" s="27">
        <f>(J4/J3)*100</f>
        <v>91</v>
      </c>
      <c r="K5" s="27"/>
      <c r="L5" s="27"/>
      <c r="M5" s="27"/>
      <c r="N5" s="27"/>
      <c r="O5" s="27"/>
      <c r="T5" t="s">
        <v>30</v>
      </c>
    </row>
    <row r="6" spans="1:20" ht="48" x14ac:dyDescent="0.2">
      <c r="A6" s="9" t="s">
        <v>0</v>
      </c>
      <c r="B6" s="1" t="s">
        <v>17</v>
      </c>
      <c r="C6" s="2" t="s">
        <v>18</v>
      </c>
      <c r="D6" s="1" t="s">
        <v>19</v>
      </c>
      <c r="E6" s="2" t="s">
        <v>20</v>
      </c>
      <c r="F6" s="1" t="s">
        <v>21</v>
      </c>
      <c r="G6" s="2" t="s">
        <v>22</v>
      </c>
      <c r="I6" s="9" t="s">
        <v>0</v>
      </c>
      <c r="J6" s="1" t="s">
        <v>17</v>
      </c>
      <c r="K6" s="2" t="s">
        <v>18</v>
      </c>
      <c r="L6" s="1" t="s">
        <v>19</v>
      </c>
      <c r="M6" s="2" t="s">
        <v>20</v>
      </c>
      <c r="N6" s="1" t="s">
        <v>21</v>
      </c>
      <c r="O6" s="2" t="s">
        <v>22</v>
      </c>
    </row>
    <row r="7" spans="1:20" ht="16" x14ac:dyDescent="0.2">
      <c r="A7" s="9" t="s">
        <v>23</v>
      </c>
      <c r="B7" s="3">
        <v>22</v>
      </c>
      <c r="C7" s="3" t="s">
        <v>1</v>
      </c>
      <c r="D7" s="3">
        <v>21</v>
      </c>
      <c r="E7" s="3" t="s">
        <v>1</v>
      </c>
      <c r="F7" s="3">
        <v>22</v>
      </c>
      <c r="G7" s="3" t="s">
        <v>1</v>
      </c>
      <c r="H7" s="2"/>
      <c r="I7" s="9" t="s">
        <v>23</v>
      </c>
      <c r="J7" s="3">
        <v>30</v>
      </c>
      <c r="K7" s="3" t="s">
        <v>1</v>
      </c>
      <c r="L7" s="3">
        <v>30</v>
      </c>
      <c r="M7" s="3" t="s">
        <v>1</v>
      </c>
      <c r="N7" s="3">
        <v>31</v>
      </c>
      <c r="O7" s="3" t="s">
        <v>1</v>
      </c>
    </row>
    <row r="8" spans="1:20" ht="16" x14ac:dyDescent="0.2">
      <c r="A8" s="10" t="s">
        <v>2</v>
      </c>
      <c r="B8" s="18">
        <v>0</v>
      </c>
      <c r="C8" s="4">
        <f>(B8/25)</f>
        <v>0</v>
      </c>
      <c r="D8" s="18">
        <v>0</v>
      </c>
      <c r="E8" s="4">
        <f>D8/23</f>
        <v>0</v>
      </c>
      <c r="F8" s="18">
        <v>0</v>
      </c>
      <c r="G8" s="4">
        <f>F8/24</f>
        <v>0</v>
      </c>
      <c r="H8" s="18"/>
      <c r="I8" s="10" t="s">
        <v>2</v>
      </c>
      <c r="J8" s="12">
        <v>0</v>
      </c>
      <c r="K8" s="4">
        <f>J8/40</f>
        <v>0</v>
      </c>
      <c r="L8" s="18">
        <v>0</v>
      </c>
      <c r="M8" s="4">
        <f>L8/39</f>
        <v>0</v>
      </c>
      <c r="N8" s="16">
        <v>0</v>
      </c>
      <c r="O8" s="4">
        <f>N8/40</f>
        <v>0</v>
      </c>
    </row>
    <row r="9" spans="1:20" ht="16" x14ac:dyDescent="0.2">
      <c r="A9" s="10" t="s">
        <v>3</v>
      </c>
      <c r="B9" s="18">
        <v>3</v>
      </c>
      <c r="C9" s="4">
        <f t="shared" ref="C9:C10" si="0">(B9/25)</f>
        <v>0.12</v>
      </c>
      <c r="D9" s="18">
        <v>1</v>
      </c>
      <c r="E9" s="4">
        <f t="shared" ref="E9:E22" si="1">D9/23</f>
        <v>4.3478260869565216E-2</v>
      </c>
      <c r="F9" s="18">
        <v>0</v>
      </c>
      <c r="G9" s="4">
        <f t="shared" ref="G9:G22" si="2">F9/24</f>
        <v>0</v>
      </c>
      <c r="H9" s="18"/>
      <c r="I9" s="10" t="s">
        <v>3</v>
      </c>
      <c r="J9" s="12">
        <v>4</v>
      </c>
      <c r="K9" s="4">
        <f t="shared" ref="K9:K10" si="3">J9/40</f>
        <v>0.1</v>
      </c>
      <c r="L9" s="18">
        <v>2</v>
      </c>
      <c r="M9" s="4">
        <f t="shared" ref="M9:M15" si="4">L9/39</f>
        <v>5.128205128205128E-2</v>
      </c>
      <c r="N9" s="16">
        <v>0</v>
      </c>
      <c r="O9" s="4">
        <f t="shared" ref="O9:O22" si="5">N9/40</f>
        <v>0</v>
      </c>
    </row>
    <row r="10" spans="1:20" ht="16" x14ac:dyDescent="0.2">
      <c r="A10" s="10" t="s">
        <v>4</v>
      </c>
      <c r="B10" s="18">
        <v>5</v>
      </c>
      <c r="C10" s="4">
        <f t="shared" si="0"/>
        <v>0.2</v>
      </c>
      <c r="D10" s="18">
        <v>3</v>
      </c>
      <c r="E10" s="4">
        <f t="shared" si="1"/>
        <v>0.13043478260869565</v>
      </c>
      <c r="F10" s="18">
        <v>1</v>
      </c>
      <c r="G10" s="4">
        <f t="shared" si="2"/>
        <v>4.1666666666666664E-2</v>
      </c>
      <c r="H10" s="18"/>
      <c r="I10" s="10" t="s">
        <v>4</v>
      </c>
      <c r="J10" s="12">
        <v>7</v>
      </c>
      <c r="K10" s="4">
        <f t="shared" si="3"/>
        <v>0.17499999999999999</v>
      </c>
      <c r="L10" s="18">
        <v>3</v>
      </c>
      <c r="M10" s="4">
        <f t="shared" si="4"/>
        <v>7.6923076923076927E-2</v>
      </c>
      <c r="N10" s="16">
        <v>2</v>
      </c>
      <c r="O10" s="4">
        <f t="shared" si="5"/>
        <v>0.05</v>
      </c>
    </row>
    <row r="11" spans="1:20" ht="16" x14ac:dyDescent="0.2">
      <c r="A11" s="10" t="s">
        <v>5</v>
      </c>
      <c r="B11" s="11"/>
      <c r="C11" s="4"/>
      <c r="D11" s="11">
        <v>5</v>
      </c>
      <c r="E11" s="4">
        <f t="shared" si="1"/>
        <v>0.21739130434782608</v>
      </c>
      <c r="F11" s="11">
        <v>2</v>
      </c>
      <c r="G11" s="4">
        <f t="shared" si="2"/>
        <v>8.3333333333333329E-2</v>
      </c>
      <c r="H11" s="15"/>
      <c r="I11" s="10" t="s">
        <v>5</v>
      </c>
      <c r="J11" s="11"/>
      <c r="K11" s="4"/>
      <c r="L11" s="11">
        <v>5</v>
      </c>
      <c r="M11" s="4">
        <f t="shared" si="4"/>
        <v>0.12820512820512819</v>
      </c>
      <c r="N11" s="11">
        <v>6</v>
      </c>
      <c r="O11" s="4">
        <f t="shared" si="5"/>
        <v>0.15</v>
      </c>
    </row>
    <row r="12" spans="1:20" ht="16" x14ac:dyDescent="0.2">
      <c r="A12" s="10" t="s">
        <v>6</v>
      </c>
      <c r="B12" s="11"/>
      <c r="C12" s="4"/>
      <c r="D12" s="11">
        <v>5</v>
      </c>
      <c r="E12" s="4">
        <f t="shared" si="1"/>
        <v>0.21739130434782608</v>
      </c>
      <c r="F12" s="18">
        <v>3</v>
      </c>
      <c r="G12" s="4">
        <f t="shared" si="2"/>
        <v>0.125</v>
      </c>
      <c r="H12" s="15"/>
      <c r="I12" s="10" t="s">
        <v>6</v>
      </c>
      <c r="J12" s="11"/>
      <c r="K12" s="4"/>
      <c r="L12" s="11">
        <v>8</v>
      </c>
      <c r="M12" s="4">
        <f t="shared" si="4"/>
        <v>0.20512820512820512</v>
      </c>
      <c r="N12" s="16">
        <v>8</v>
      </c>
      <c r="O12" s="4">
        <f t="shared" si="5"/>
        <v>0.2</v>
      </c>
    </row>
    <row r="13" spans="1:20" ht="16" x14ac:dyDescent="0.2">
      <c r="A13" s="10" t="s">
        <v>7</v>
      </c>
      <c r="B13" s="11"/>
      <c r="C13" s="4"/>
      <c r="D13" s="11">
        <v>5</v>
      </c>
      <c r="E13" s="4">
        <f t="shared" si="1"/>
        <v>0.21739130434782608</v>
      </c>
      <c r="F13" s="18">
        <v>5</v>
      </c>
      <c r="G13" s="4">
        <f t="shared" si="2"/>
        <v>0.20833333333333334</v>
      </c>
      <c r="H13" s="15"/>
      <c r="I13" s="10" t="s">
        <v>7</v>
      </c>
      <c r="J13" s="11"/>
      <c r="K13" s="4"/>
      <c r="L13" s="11">
        <v>9</v>
      </c>
      <c r="M13" s="4">
        <f t="shared" si="4"/>
        <v>0.23076923076923078</v>
      </c>
      <c r="N13" s="16">
        <v>9</v>
      </c>
      <c r="O13" s="4">
        <f t="shared" si="5"/>
        <v>0.22500000000000001</v>
      </c>
    </row>
    <row r="14" spans="1:20" ht="16" x14ac:dyDescent="0.2">
      <c r="A14" s="10" t="s">
        <v>8</v>
      </c>
      <c r="B14" s="11"/>
      <c r="C14" s="4"/>
      <c r="D14" s="11">
        <v>6</v>
      </c>
      <c r="E14" s="4">
        <f t="shared" si="1"/>
        <v>0.2608695652173913</v>
      </c>
      <c r="F14" s="18">
        <v>5</v>
      </c>
      <c r="G14" s="4">
        <f t="shared" si="2"/>
        <v>0.20833333333333334</v>
      </c>
      <c r="H14" s="15"/>
      <c r="I14" s="10" t="s">
        <v>8</v>
      </c>
      <c r="J14" s="11"/>
      <c r="K14" s="4"/>
      <c r="L14" s="11">
        <v>9</v>
      </c>
      <c r="M14" s="4">
        <f t="shared" si="4"/>
        <v>0.23076923076923078</v>
      </c>
      <c r="N14" s="11">
        <v>9</v>
      </c>
      <c r="O14" s="4">
        <f t="shared" si="5"/>
        <v>0.22500000000000001</v>
      </c>
      <c r="Q14" s="15"/>
    </row>
    <row r="15" spans="1:20" ht="16" x14ac:dyDescent="0.2">
      <c r="A15" s="10" t="s">
        <v>9</v>
      </c>
      <c r="B15" s="11"/>
      <c r="C15" s="4"/>
      <c r="D15" s="11">
        <v>6</v>
      </c>
      <c r="E15" s="4">
        <f t="shared" si="1"/>
        <v>0.2608695652173913</v>
      </c>
      <c r="F15" s="18">
        <v>5</v>
      </c>
      <c r="G15" s="4">
        <f t="shared" si="2"/>
        <v>0.20833333333333334</v>
      </c>
      <c r="H15" s="15"/>
      <c r="I15" s="10" t="s">
        <v>9</v>
      </c>
      <c r="J15" s="11"/>
      <c r="K15" s="4"/>
      <c r="L15" s="11">
        <v>9</v>
      </c>
      <c r="M15" s="4">
        <f t="shared" si="4"/>
        <v>0.23076923076923078</v>
      </c>
      <c r="N15" s="11">
        <v>9</v>
      </c>
      <c r="O15" s="4">
        <f t="shared" si="5"/>
        <v>0.22500000000000001</v>
      </c>
      <c r="Q15" s="15"/>
    </row>
    <row r="16" spans="1:20" ht="16" x14ac:dyDescent="0.2">
      <c r="A16" s="10" t="s">
        <v>10</v>
      </c>
      <c r="B16" s="11"/>
      <c r="C16" s="4"/>
      <c r="D16" s="11"/>
      <c r="E16" s="4">
        <f t="shared" si="1"/>
        <v>0</v>
      </c>
      <c r="F16" s="11">
        <v>7</v>
      </c>
      <c r="G16" s="4">
        <f t="shared" si="2"/>
        <v>0.29166666666666669</v>
      </c>
      <c r="H16" s="15"/>
      <c r="I16" s="10" t="s">
        <v>10</v>
      </c>
      <c r="J16" s="11"/>
      <c r="K16" s="4"/>
      <c r="L16" s="12"/>
      <c r="M16" s="4"/>
      <c r="N16" s="11">
        <v>9</v>
      </c>
      <c r="O16" s="4">
        <f t="shared" si="5"/>
        <v>0.22500000000000001</v>
      </c>
      <c r="Q16" s="15"/>
    </row>
    <row r="17" spans="1:17" ht="16" x14ac:dyDescent="0.2">
      <c r="A17" s="10" t="s">
        <v>11</v>
      </c>
      <c r="B17" s="11"/>
      <c r="C17" s="4"/>
      <c r="D17" s="11"/>
      <c r="E17" s="4">
        <f t="shared" si="1"/>
        <v>0</v>
      </c>
      <c r="F17" s="11">
        <v>7</v>
      </c>
      <c r="G17" s="4">
        <f t="shared" si="2"/>
        <v>0.29166666666666669</v>
      </c>
      <c r="I17" s="10" t="s">
        <v>11</v>
      </c>
      <c r="J17" s="11"/>
      <c r="K17" s="4"/>
      <c r="L17" s="12"/>
      <c r="M17" s="4"/>
      <c r="N17" s="11">
        <v>9</v>
      </c>
      <c r="O17" s="4">
        <f t="shared" si="5"/>
        <v>0.22500000000000001</v>
      </c>
      <c r="Q17" s="15"/>
    </row>
    <row r="18" spans="1:17" ht="16" x14ac:dyDescent="0.2">
      <c r="A18" s="10" t="s">
        <v>12</v>
      </c>
      <c r="B18" s="11"/>
      <c r="C18" s="4"/>
      <c r="D18" s="11"/>
      <c r="E18" s="4">
        <f t="shared" si="1"/>
        <v>0</v>
      </c>
      <c r="F18" s="11">
        <v>7</v>
      </c>
      <c r="G18" s="4">
        <f t="shared" si="2"/>
        <v>0.29166666666666669</v>
      </c>
      <c r="I18" s="10" t="s">
        <v>12</v>
      </c>
      <c r="J18" s="11"/>
      <c r="K18" s="4"/>
      <c r="L18" s="12"/>
      <c r="M18" s="4"/>
      <c r="N18" s="11">
        <v>9</v>
      </c>
      <c r="O18" s="4">
        <f t="shared" si="5"/>
        <v>0.22500000000000001</v>
      </c>
      <c r="Q18" s="15"/>
    </row>
    <row r="19" spans="1:17" ht="16" x14ac:dyDescent="0.2">
      <c r="A19" s="10" t="s">
        <v>13</v>
      </c>
      <c r="B19" s="11"/>
      <c r="C19" s="4"/>
      <c r="D19" s="11"/>
      <c r="E19" s="4">
        <f t="shared" si="1"/>
        <v>0</v>
      </c>
      <c r="F19" s="11">
        <v>7</v>
      </c>
      <c r="G19" s="4">
        <f t="shared" si="2"/>
        <v>0.29166666666666669</v>
      </c>
      <c r="I19" s="10" t="s">
        <v>13</v>
      </c>
      <c r="J19" s="11"/>
      <c r="K19" s="4"/>
      <c r="L19" s="12"/>
      <c r="M19" s="4"/>
      <c r="N19" s="11">
        <v>10</v>
      </c>
      <c r="O19" s="4">
        <f t="shared" si="5"/>
        <v>0.25</v>
      </c>
      <c r="Q19" s="15"/>
    </row>
    <row r="20" spans="1:17" ht="16" x14ac:dyDescent="0.2">
      <c r="A20" s="10" t="s">
        <v>14</v>
      </c>
      <c r="B20" s="11"/>
      <c r="C20" s="4"/>
      <c r="D20" s="11"/>
      <c r="E20" s="4">
        <f t="shared" si="1"/>
        <v>0</v>
      </c>
      <c r="F20" s="11">
        <v>7</v>
      </c>
      <c r="G20" s="4">
        <f t="shared" si="2"/>
        <v>0.29166666666666669</v>
      </c>
      <c r="I20" s="10" t="s">
        <v>14</v>
      </c>
      <c r="J20" s="11"/>
      <c r="K20" s="4"/>
      <c r="L20" s="12"/>
      <c r="M20" s="4"/>
      <c r="N20" s="11">
        <v>11</v>
      </c>
      <c r="O20" s="4">
        <f t="shared" si="5"/>
        <v>0.27500000000000002</v>
      </c>
      <c r="Q20" s="15"/>
    </row>
    <row r="21" spans="1:17" ht="16" x14ac:dyDescent="0.2">
      <c r="A21" s="10" t="s">
        <v>15</v>
      </c>
      <c r="B21" s="11"/>
      <c r="C21" s="4"/>
      <c r="D21" s="11"/>
      <c r="E21" s="4">
        <f t="shared" si="1"/>
        <v>0</v>
      </c>
      <c r="F21" s="11">
        <v>8</v>
      </c>
      <c r="G21" s="4">
        <f t="shared" si="2"/>
        <v>0.33333333333333331</v>
      </c>
      <c r="I21" s="10" t="s">
        <v>15</v>
      </c>
      <c r="J21" s="11"/>
      <c r="K21" s="4"/>
      <c r="L21" s="12"/>
      <c r="M21" s="4"/>
      <c r="N21" s="11">
        <v>14</v>
      </c>
      <c r="O21" s="4">
        <f t="shared" si="5"/>
        <v>0.35</v>
      </c>
      <c r="Q21" s="15"/>
    </row>
    <row r="22" spans="1:17" ht="16" x14ac:dyDescent="0.2">
      <c r="A22" s="10" t="s">
        <v>16</v>
      </c>
      <c r="B22" s="11"/>
      <c r="C22" s="4"/>
      <c r="D22" s="11"/>
      <c r="E22" s="4">
        <f t="shared" si="1"/>
        <v>0</v>
      </c>
      <c r="F22" s="11">
        <v>8</v>
      </c>
      <c r="G22" s="4">
        <f t="shared" si="2"/>
        <v>0.33333333333333331</v>
      </c>
      <c r="I22" s="10" t="s">
        <v>16</v>
      </c>
      <c r="J22" s="11"/>
      <c r="K22" s="4"/>
      <c r="L22" s="12"/>
      <c r="M22" s="4"/>
      <c r="N22" s="11">
        <v>15</v>
      </c>
      <c r="O22" s="4">
        <f t="shared" si="5"/>
        <v>0.375</v>
      </c>
      <c r="Q22" s="13"/>
    </row>
    <row r="23" spans="1:17" ht="16" x14ac:dyDescent="0.2">
      <c r="A23" s="10" t="s">
        <v>29</v>
      </c>
      <c r="B23" s="5">
        <f>B7-MAX(B8:B22)</f>
        <v>17</v>
      </c>
      <c r="C23" s="5"/>
      <c r="D23" s="5">
        <f>D7-MAX(D8:D22)</f>
        <v>15</v>
      </c>
      <c r="E23" s="4"/>
      <c r="F23" s="5">
        <f>F7-MAX(F8:F22)</f>
        <v>14</v>
      </c>
      <c r="G23" s="5"/>
      <c r="I23" s="10" t="s">
        <v>29</v>
      </c>
      <c r="J23" s="5">
        <f>J7-MAX(J8:J22)</f>
        <v>23</v>
      </c>
      <c r="K23" s="5"/>
      <c r="L23" s="5">
        <f>L7-MAX(L8:L22)</f>
        <v>21</v>
      </c>
      <c r="M23" s="5"/>
      <c r="N23" s="5">
        <f>N7-MAX(N8:N22)</f>
        <v>16</v>
      </c>
      <c r="O23" s="4"/>
      <c r="Q23" s="13"/>
    </row>
    <row r="24" spans="1:17" x14ac:dyDescent="0.2">
      <c r="B24" s="17">
        <v>43323</v>
      </c>
      <c r="D24" s="17">
        <v>43328</v>
      </c>
      <c r="F24" s="17">
        <v>43335</v>
      </c>
      <c r="J24" s="17">
        <v>43323</v>
      </c>
      <c r="L24" s="17">
        <v>43328</v>
      </c>
      <c r="N24" s="17">
        <v>43335</v>
      </c>
    </row>
    <row r="28" spans="1:17" x14ac:dyDescent="0.2">
      <c r="B28" s="14"/>
      <c r="C28" s="13"/>
      <c r="D28" s="13"/>
      <c r="E28" s="14"/>
    </row>
    <row r="29" spans="1:17" x14ac:dyDescent="0.2">
      <c r="B29" s="14"/>
      <c r="C29" s="13"/>
      <c r="D29" s="13"/>
      <c r="E29" s="14"/>
    </row>
    <row r="30" spans="1:17" x14ac:dyDescent="0.2">
      <c r="B30" s="14"/>
      <c r="C30" s="13"/>
      <c r="D30" s="13"/>
      <c r="E30" s="14"/>
    </row>
    <row r="31" spans="1:17" x14ac:dyDescent="0.2">
      <c r="B31" s="15"/>
      <c r="C31" s="13"/>
      <c r="D31" s="13"/>
      <c r="E31" s="15"/>
    </row>
    <row r="32" spans="1:17" x14ac:dyDescent="0.2">
      <c r="B32" s="15"/>
      <c r="C32" s="13"/>
      <c r="D32" s="13"/>
      <c r="E32" s="15"/>
    </row>
    <row r="33" spans="2:5" x14ac:dyDescent="0.2">
      <c r="B33" s="15"/>
      <c r="C33" s="13"/>
      <c r="D33" s="13"/>
      <c r="E33" s="15"/>
    </row>
    <row r="34" spans="2:5" x14ac:dyDescent="0.2">
      <c r="B34" s="15"/>
      <c r="C34" s="13"/>
      <c r="D34" s="13"/>
      <c r="E34" s="15"/>
    </row>
    <row r="35" spans="2:5" x14ac:dyDescent="0.2">
      <c r="B35" s="15"/>
      <c r="C35" s="13"/>
      <c r="D35" s="13"/>
      <c r="E35" s="15"/>
    </row>
    <row r="36" spans="2:5" x14ac:dyDescent="0.2">
      <c r="B36" s="15"/>
      <c r="C36" s="13"/>
      <c r="D36" s="13"/>
      <c r="E36" s="15"/>
    </row>
    <row r="37" spans="2:5" x14ac:dyDescent="0.2">
      <c r="B37" s="15"/>
      <c r="C37" s="13"/>
      <c r="D37" s="13"/>
      <c r="E37" s="15"/>
    </row>
    <row r="38" spans="2:5" x14ac:dyDescent="0.2">
      <c r="B38" s="15"/>
      <c r="C38" s="13"/>
      <c r="D38" s="13"/>
      <c r="E38" s="15"/>
    </row>
    <row r="39" spans="2:5" x14ac:dyDescent="0.2">
      <c r="B39" s="15"/>
      <c r="C39" s="13"/>
      <c r="D39" s="13"/>
      <c r="E39" s="15"/>
    </row>
    <row r="40" spans="2:5" x14ac:dyDescent="0.2">
      <c r="B40" s="15"/>
      <c r="C40" s="13"/>
      <c r="D40" s="13"/>
      <c r="E40" s="15"/>
    </row>
    <row r="41" spans="2:5" x14ac:dyDescent="0.2">
      <c r="B41" s="15"/>
      <c r="C41" s="13"/>
      <c r="D41" s="13"/>
      <c r="E41" s="15"/>
    </row>
    <row r="42" spans="2:5" x14ac:dyDescent="0.2">
      <c r="B42" s="15"/>
      <c r="C42" s="13"/>
      <c r="D42" s="13"/>
      <c r="E42" s="15"/>
    </row>
    <row r="43" spans="2:5" x14ac:dyDescent="0.2">
      <c r="B43" s="13"/>
      <c r="C43" s="13"/>
      <c r="D43" s="13"/>
      <c r="E43" s="13"/>
    </row>
    <row r="44" spans="2:5" x14ac:dyDescent="0.2">
      <c r="B44" s="13"/>
      <c r="C44" s="13"/>
      <c r="D44" s="13"/>
      <c r="E44" s="13"/>
    </row>
    <row r="45" spans="2:5" x14ac:dyDescent="0.2">
      <c r="B45" s="13"/>
      <c r="C45" s="13"/>
      <c r="D45" s="13"/>
      <c r="E45" s="13"/>
    </row>
    <row r="46" spans="2:5" x14ac:dyDescent="0.2">
      <c r="B46" s="13"/>
      <c r="C46" s="13"/>
      <c r="D46" s="13"/>
      <c r="E46" s="13"/>
    </row>
    <row r="47" spans="2:5" x14ac:dyDescent="0.2">
      <c r="B47" s="13"/>
      <c r="C47" s="13"/>
      <c r="D47" s="13"/>
      <c r="E47" s="13"/>
    </row>
    <row r="48" spans="2:5" x14ac:dyDescent="0.2">
      <c r="B48" s="13"/>
      <c r="C48" s="13"/>
      <c r="D48" s="13"/>
      <c r="E48" s="13"/>
    </row>
    <row r="49" spans="2:5" x14ac:dyDescent="0.2">
      <c r="B49" s="13"/>
      <c r="C49" s="13"/>
      <c r="D49" s="13"/>
      <c r="E49" s="13"/>
    </row>
    <row r="50" spans="2:5" x14ac:dyDescent="0.2">
      <c r="B50" s="13"/>
      <c r="C50" s="13"/>
      <c r="D50" s="13"/>
      <c r="E50" s="13"/>
    </row>
    <row r="51" spans="2:5" x14ac:dyDescent="0.2">
      <c r="B51" s="13"/>
      <c r="C51" s="13"/>
      <c r="D51" s="13"/>
      <c r="E51" s="13"/>
    </row>
    <row r="52" spans="2:5" x14ac:dyDescent="0.2">
      <c r="B52" s="13"/>
      <c r="C52" s="13"/>
      <c r="D52" s="13"/>
      <c r="E52" s="13"/>
    </row>
    <row r="53" spans="2:5" x14ac:dyDescent="0.2">
      <c r="B53" s="13"/>
      <c r="C53" s="13"/>
      <c r="D53" s="13"/>
      <c r="E53" s="13"/>
    </row>
  </sheetData>
  <mergeCells count="10">
    <mergeCell ref="B4:G4"/>
    <mergeCell ref="J4:O4"/>
    <mergeCell ref="B5:G5"/>
    <mergeCell ref="J5:O5"/>
    <mergeCell ref="B1:G1"/>
    <mergeCell ref="J1:O1"/>
    <mergeCell ref="B2:G2"/>
    <mergeCell ref="J2:O2"/>
    <mergeCell ref="B3:G3"/>
    <mergeCell ref="J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BB285-8640-694A-A216-B22373E16473}">
  <dimension ref="A1:J106"/>
  <sheetViews>
    <sheetView workbookViewId="0">
      <pane ySplit="1" topLeftCell="A2" activePane="bottomLeft" state="frozen"/>
      <selection pane="bottomLeft" activeCell="K27" sqref="K27"/>
    </sheetView>
  </sheetViews>
  <sheetFormatPr baseColWidth="10" defaultRowHeight="15" x14ac:dyDescent="0.2"/>
  <cols>
    <col min="1" max="1" width="21.5" customWidth="1"/>
  </cols>
  <sheetData>
    <row r="1" spans="1:10" s="19" customFormat="1" ht="32" x14ac:dyDescent="0.2">
      <c r="A1" s="20" t="s">
        <v>33</v>
      </c>
      <c r="B1" s="20" t="s">
        <v>144</v>
      </c>
      <c r="C1" s="20" t="s">
        <v>34</v>
      </c>
      <c r="D1" s="20" t="s">
        <v>35</v>
      </c>
      <c r="E1" s="20" t="s">
        <v>36</v>
      </c>
      <c r="F1" s="20" t="s">
        <v>145</v>
      </c>
      <c r="G1" s="20" t="s">
        <v>37</v>
      </c>
      <c r="H1" s="20" t="s">
        <v>146</v>
      </c>
      <c r="I1" s="20" t="s">
        <v>38</v>
      </c>
      <c r="J1" s="20" t="s">
        <v>175</v>
      </c>
    </row>
    <row r="2" spans="1:10" x14ac:dyDescent="0.2">
      <c r="A2" t="s">
        <v>39</v>
      </c>
      <c r="B2" s="23">
        <v>83.59</v>
      </c>
      <c r="C2" s="23">
        <v>2.0699999999999998</v>
      </c>
      <c r="D2" s="23">
        <v>1.41</v>
      </c>
      <c r="E2">
        <v>45</v>
      </c>
      <c r="F2" s="22">
        <f t="shared" ref="F2:F33" si="0">(E2*B2)/1000</f>
        <v>3.7615500000000002</v>
      </c>
      <c r="G2" s="22"/>
      <c r="J2">
        <v>13</v>
      </c>
    </row>
    <row r="3" spans="1:10" x14ac:dyDescent="0.2">
      <c r="A3" t="s">
        <v>40</v>
      </c>
      <c r="B3" s="23">
        <v>130.83000000000001</v>
      </c>
      <c r="C3" s="23">
        <v>2.1</v>
      </c>
      <c r="D3" s="23">
        <v>1.67</v>
      </c>
      <c r="E3">
        <v>45</v>
      </c>
      <c r="F3" s="22">
        <f t="shared" si="0"/>
        <v>5.8873500000000005</v>
      </c>
      <c r="G3" s="22">
        <f>750/B3</f>
        <v>5.7326301307039662</v>
      </c>
      <c r="H3">
        <v>0.75</v>
      </c>
      <c r="I3">
        <v>1</v>
      </c>
      <c r="J3">
        <v>13.9</v>
      </c>
    </row>
    <row r="4" spans="1:10" x14ac:dyDescent="0.2">
      <c r="A4" t="s">
        <v>41</v>
      </c>
      <c r="B4" s="23">
        <v>90.33</v>
      </c>
      <c r="C4" s="23">
        <v>2.17</v>
      </c>
      <c r="D4" s="23">
        <v>1.63</v>
      </c>
      <c r="E4">
        <v>45</v>
      </c>
      <c r="F4" s="22">
        <f t="shared" si="0"/>
        <v>4.0648499999999999</v>
      </c>
      <c r="G4" s="22">
        <f>750/B4</f>
        <v>8.3028894055131186</v>
      </c>
      <c r="H4">
        <v>0.75</v>
      </c>
      <c r="I4">
        <v>1</v>
      </c>
      <c r="J4">
        <v>11.8</v>
      </c>
    </row>
    <row r="5" spans="1:10" x14ac:dyDescent="0.2">
      <c r="A5" t="s">
        <v>42</v>
      </c>
      <c r="B5" s="23">
        <v>96.02</v>
      </c>
      <c r="C5" s="23">
        <v>2.13</v>
      </c>
      <c r="D5" s="23">
        <v>1.23</v>
      </c>
      <c r="E5">
        <v>45</v>
      </c>
      <c r="F5" s="22">
        <f t="shared" si="0"/>
        <v>4.3209</v>
      </c>
      <c r="G5" s="22"/>
      <c r="J5">
        <v>11.1</v>
      </c>
    </row>
    <row r="6" spans="1:10" x14ac:dyDescent="0.2">
      <c r="A6" t="s">
        <v>43</v>
      </c>
      <c r="B6" s="23">
        <v>71.680000000000007</v>
      </c>
      <c r="C6" s="23">
        <v>2.13</v>
      </c>
      <c r="D6" s="23">
        <v>1.46</v>
      </c>
      <c r="E6">
        <v>45</v>
      </c>
      <c r="F6" s="22">
        <f t="shared" si="0"/>
        <v>3.2256000000000005</v>
      </c>
      <c r="G6" s="22"/>
      <c r="J6">
        <v>12.3</v>
      </c>
    </row>
    <row r="7" spans="1:10" x14ac:dyDescent="0.2">
      <c r="A7" t="s">
        <v>44</v>
      </c>
      <c r="B7" s="23">
        <v>113.15</v>
      </c>
      <c r="C7" s="23">
        <v>2.04</v>
      </c>
      <c r="D7" s="23">
        <v>1.05</v>
      </c>
      <c r="E7">
        <v>45</v>
      </c>
      <c r="F7" s="22">
        <f t="shared" si="0"/>
        <v>5.0917500000000002</v>
      </c>
      <c r="G7" s="22"/>
      <c r="J7">
        <v>11.4</v>
      </c>
    </row>
    <row r="8" spans="1:10" x14ac:dyDescent="0.2">
      <c r="A8" t="s">
        <v>45</v>
      </c>
      <c r="B8" s="23">
        <v>119.81</v>
      </c>
      <c r="C8" s="23">
        <v>2.11</v>
      </c>
      <c r="D8" s="23">
        <v>1.56</v>
      </c>
      <c r="E8">
        <v>45</v>
      </c>
      <c r="F8" s="22">
        <f t="shared" si="0"/>
        <v>5.3914499999999999</v>
      </c>
      <c r="G8" s="22"/>
      <c r="J8">
        <v>10.6</v>
      </c>
    </row>
    <row r="9" spans="1:10" x14ac:dyDescent="0.2">
      <c r="A9" t="s">
        <v>46</v>
      </c>
      <c r="B9" s="23">
        <v>71.12</v>
      </c>
      <c r="C9" s="23">
        <v>2.14</v>
      </c>
      <c r="D9" s="23">
        <v>1.95</v>
      </c>
      <c r="E9">
        <v>45</v>
      </c>
      <c r="F9" s="22">
        <f t="shared" si="0"/>
        <v>3.2004000000000001</v>
      </c>
      <c r="G9" s="22">
        <f>750/B9</f>
        <v>10.545556805399324</v>
      </c>
      <c r="H9">
        <v>0.75</v>
      </c>
      <c r="I9">
        <v>1</v>
      </c>
      <c r="J9">
        <v>11.2</v>
      </c>
    </row>
    <row r="10" spans="1:10" x14ac:dyDescent="0.2">
      <c r="A10" t="s">
        <v>47</v>
      </c>
      <c r="B10" s="23">
        <v>91.53</v>
      </c>
      <c r="C10" s="23">
        <v>2.0499999999999998</v>
      </c>
      <c r="D10" s="23">
        <v>1.38</v>
      </c>
      <c r="E10">
        <v>45</v>
      </c>
      <c r="F10" s="22">
        <f t="shared" si="0"/>
        <v>4.1188500000000001</v>
      </c>
      <c r="G10" s="22"/>
      <c r="J10">
        <v>13.7</v>
      </c>
    </row>
    <row r="11" spans="1:10" x14ac:dyDescent="0.2">
      <c r="A11" t="s">
        <v>48</v>
      </c>
      <c r="B11" s="23">
        <v>79.16</v>
      </c>
      <c r="C11" s="23">
        <v>2.13</v>
      </c>
      <c r="D11" s="23">
        <v>1.9</v>
      </c>
      <c r="E11">
        <v>45</v>
      </c>
      <c r="F11" s="22">
        <f t="shared" si="0"/>
        <v>3.5621999999999998</v>
      </c>
      <c r="G11" s="22">
        <f>750/B11</f>
        <v>9.4744820616472971</v>
      </c>
      <c r="H11">
        <v>0.75</v>
      </c>
      <c r="I11">
        <v>1</v>
      </c>
      <c r="J11">
        <v>11.1</v>
      </c>
    </row>
    <row r="12" spans="1:10" x14ac:dyDescent="0.2">
      <c r="A12" t="s">
        <v>49</v>
      </c>
      <c r="B12" s="23">
        <v>65.06</v>
      </c>
      <c r="C12" s="23">
        <v>2.16</v>
      </c>
      <c r="D12" s="23">
        <v>1.61</v>
      </c>
      <c r="E12">
        <v>45</v>
      </c>
      <c r="F12" s="22">
        <f t="shared" si="0"/>
        <v>2.9277000000000002</v>
      </c>
      <c r="G12" s="22">
        <f>750/B12</f>
        <v>11.527820473409161</v>
      </c>
      <c r="H12">
        <v>0.75</v>
      </c>
      <c r="I12">
        <v>2</v>
      </c>
      <c r="J12">
        <v>8.9</v>
      </c>
    </row>
    <row r="13" spans="1:10" x14ac:dyDescent="0.2">
      <c r="A13" t="s">
        <v>50</v>
      </c>
      <c r="B13" s="23">
        <v>90.2</v>
      </c>
      <c r="C13" s="23">
        <v>2.16</v>
      </c>
      <c r="D13" s="23">
        <v>1.85</v>
      </c>
      <c r="E13">
        <v>45</v>
      </c>
      <c r="F13" s="22">
        <f t="shared" si="0"/>
        <v>4.0590000000000002</v>
      </c>
      <c r="G13" s="22">
        <f>750/B13</f>
        <v>8.3148558758314852</v>
      </c>
      <c r="H13">
        <v>0.75</v>
      </c>
      <c r="I13">
        <v>2</v>
      </c>
      <c r="J13">
        <v>15.1</v>
      </c>
    </row>
    <row r="14" spans="1:10" x14ac:dyDescent="0.2">
      <c r="A14" t="s">
        <v>51</v>
      </c>
      <c r="B14" s="23">
        <v>122.17</v>
      </c>
      <c r="C14" s="23">
        <v>2.13</v>
      </c>
      <c r="D14" s="23">
        <v>1.7</v>
      </c>
      <c r="E14">
        <v>45</v>
      </c>
      <c r="F14" s="22">
        <f t="shared" si="0"/>
        <v>5.4976499999999993</v>
      </c>
      <c r="G14" s="22">
        <f>750/B14</f>
        <v>6.1389866579356633</v>
      </c>
      <c r="H14">
        <v>0.75</v>
      </c>
      <c r="I14">
        <v>2</v>
      </c>
      <c r="J14">
        <v>10.6</v>
      </c>
    </row>
    <row r="15" spans="1:10" x14ac:dyDescent="0.2">
      <c r="A15" t="s">
        <v>52</v>
      </c>
      <c r="B15" s="23">
        <v>79.47</v>
      </c>
      <c r="C15" s="23">
        <v>2.15</v>
      </c>
      <c r="D15" s="23">
        <v>1.72</v>
      </c>
      <c r="E15">
        <v>45</v>
      </c>
      <c r="F15" s="22">
        <f t="shared" si="0"/>
        <v>3.5761500000000002</v>
      </c>
      <c r="G15" s="22">
        <f>750/B15</f>
        <v>9.4375235938089848</v>
      </c>
      <c r="H15">
        <v>0.75</v>
      </c>
      <c r="I15">
        <v>2</v>
      </c>
      <c r="J15">
        <v>12.3</v>
      </c>
    </row>
    <row r="16" spans="1:10" x14ac:dyDescent="0.2">
      <c r="A16" t="s">
        <v>53</v>
      </c>
      <c r="B16" s="23">
        <v>77.17</v>
      </c>
      <c r="C16" s="23">
        <v>2.15</v>
      </c>
      <c r="D16" s="23">
        <v>1.3</v>
      </c>
      <c r="E16">
        <v>45</v>
      </c>
      <c r="F16" s="22">
        <f t="shared" si="0"/>
        <v>3.4726500000000002</v>
      </c>
      <c r="G16" s="22"/>
      <c r="J16">
        <v>9.6</v>
      </c>
    </row>
    <row r="17" spans="1:10" x14ac:dyDescent="0.2">
      <c r="A17" t="s">
        <v>54</v>
      </c>
      <c r="B17" s="23">
        <v>96.07</v>
      </c>
      <c r="C17" s="23">
        <v>2.15</v>
      </c>
      <c r="D17" s="23">
        <v>1.65</v>
      </c>
      <c r="E17">
        <v>45</v>
      </c>
      <c r="F17" s="22">
        <f t="shared" si="0"/>
        <v>4.32315</v>
      </c>
      <c r="G17" s="22">
        <f>750/B17</f>
        <v>7.8068075361715419</v>
      </c>
      <c r="H17">
        <v>0.75</v>
      </c>
      <c r="I17">
        <v>3</v>
      </c>
      <c r="J17">
        <v>9.5</v>
      </c>
    </row>
    <row r="18" spans="1:10" x14ac:dyDescent="0.2">
      <c r="A18" t="s">
        <v>55</v>
      </c>
      <c r="B18" s="23">
        <v>70.73</v>
      </c>
      <c r="C18" s="23">
        <v>2.15</v>
      </c>
      <c r="D18" s="23">
        <v>1.88</v>
      </c>
      <c r="E18">
        <v>45</v>
      </c>
      <c r="F18" s="22">
        <f t="shared" si="0"/>
        <v>3.1828500000000002</v>
      </c>
      <c r="G18" s="22">
        <f>750/B18</f>
        <v>10.603704227343417</v>
      </c>
      <c r="H18">
        <v>0.75</v>
      </c>
      <c r="I18">
        <v>3</v>
      </c>
      <c r="J18">
        <v>9.1</v>
      </c>
    </row>
    <row r="19" spans="1:10" x14ac:dyDescent="0.2">
      <c r="A19" t="s">
        <v>56</v>
      </c>
      <c r="B19" s="23">
        <v>112.07</v>
      </c>
      <c r="C19" s="23">
        <v>2.11</v>
      </c>
      <c r="D19" s="23">
        <v>1.41</v>
      </c>
      <c r="E19">
        <v>45</v>
      </c>
      <c r="F19" s="22">
        <f t="shared" si="0"/>
        <v>5.0431499999999998</v>
      </c>
      <c r="G19" s="22"/>
      <c r="J19">
        <v>14.3</v>
      </c>
    </row>
    <row r="20" spans="1:10" x14ac:dyDescent="0.2">
      <c r="A20" t="s">
        <v>57</v>
      </c>
      <c r="B20" s="23">
        <v>138.15</v>
      </c>
      <c r="C20" s="23">
        <v>2.14</v>
      </c>
      <c r="D20" s="23">
        <v>1.96</v>
      </c>
      <c r="E20">
        <v>45</v>
      </c>
      <c r="F20" s="22">
        <f t="shared" si="0"/>
        <v>6.2167500000000002</v>
      </c>
      <c r="G20" s="22">
        <f>750/B20</f>
        <v>5.4288816503800215</v>
      </c>
      <c r="H20">
        <v>0.75</v>
      </c>
      <c r="I20">
        <v>3</v>
      </c>
      <c r="J20">
        <v>11</v>
      </c>
    </row>
    <row r="21" spans="1:10" x14ac:dyDescent="0.2">
      <c r="A21" t="s">
        <v>58</v>
      </c>
      <c r="B21" s="23">
        <v>64.72</v>
      </c>
      <c r="C21" s="23">
        <v>2.14</v>
      </c>
      <c r="D21" s="23">
        <v>1.04</v>
      </c>
      <c r="E21">
        <v>45</v>
      </c>
      <c r="F21" s="22">
        <f t="shared" si="0"/>
        <v>2.9123999999999999</v>
      </c>
      <c r="G21" s="22"/>
      <c r="J21">
        <v>9</v>
      </c>
    </row>
    <row r="22" spans="1:10" x14ac:dyDescent="0.2">
      <c r="A22" t="s">
        <v>59</v>
      </c>
      <c r="B22" s="23">
        <v>112.32</v>
      </c>
      <c r="C22" s="23">
        <v>2.09</v>
      </c>
      <c r="D22" s="23">
        <v>1.66</v>
      </c>
      <c r="E22">
        <v>45</v>
      </c>
      <c r="F22" s="22">
        <f t="shared" si="0"/>
        <v>5.0543999999999993</v>
      </c>
      <c r="G22" s="22">
        <f>750/B22</f>
        <v>6.6773504273504276</v>
      </c>
      <c r="H22">
        <v>0.75</v>
      </c>
      <c r="I22">
        <v>3</v>
      </c>
      <c r="J22">
        <v>9.1999999999999993</v>
      </c>
    </row>
    <row r="23" spans="1:10" x14ac:dyDescent="0.2">
      <c r="A23" t="s">
        <v>60</v>
      </c>
      <c r="B23" s="23">
        <v>79.31</v>
      </c>
      <c r="C23" s="23">
        <v>2.09</v>
      </c>
      <c r="D23" s="23">
        <v>1.37</v>
      </c>
      <c r="E23">
        <v>45</v>
      </c>
      <c r="F23" s="22">
        <f t="shared" si="0"/>
        <v>3.5689500000000001</v>
      </c>
      <c r="G23" s="22"/>
      <c r="J23">
        <v>14.8</v>
      </c>
    </row>
    <row r="24" spans="1:10" x14ac:dyDescent="0.2">
      <c r="A24" t="s">
        <v>61</v>
      </c>
      <c r="B24" s="23">
        <v>86.94</v>
      </c>
      <c r="C24" s="23">
        <v>2.11</v>
      </c>
      <c r="D24" s="23">
        <v>1.56</v>
      </c>
      <c r="E24">
        <v>45</v>
      </c>
      <c r="F24" s="22">
        <f t="shared" si="0"/>
        <v>3.9122999999999997</v>
      </c>
      <c r="G24" s="22"/>
      <c r="J24">
        <v>8.1</v>
      </c>
    </row>
    <row r="25" spans="1:10" x14ac:dyDescent="0.2">
      <c r="A25" t="s">
        <v>62</v>
      </c>
      <c r="B25" s="23">
        <v>143.63</v>
      </c>
      <c r="C25" s="23">
        <v>2.0499999999999998</v>
      </c>
      <c r="D25" s="23">
        <v>1.65</v>
      </c>
      <c r="E25">
        <v>45</v>
      </c>
      <c r="F25" s="22">
        <f t="shared" si="0"/>
        <v>6.4633499999999993</v>
      </c>
      <c r="G25" s="22">
        <f>750/B25</f>
        <v>5.2217503307108544</v>
      </c>
      <c r="H25">
        <v>0.75</v>
      </c>
      <c r="I25">
        <v>1</v>
      </c>
      <c r="J25">
        <v>28.2</v>
      </c>
    </row>
    <row r="26" spans="1:10" x14ac:dyDescent="0.2">
      <c r="A26" t="s">
        <v>63</v>
      </c>
      <c r="B26" s="23">
        <v>104.92</v>
      </c>
      <c r="C26" s="23">
        <v>2.12</v>
      </c>
      <c r="D26" s="23">
        <v>1.79</v>
      </c>
      <c r="E26">
        <v>45</v>
      </c>
      <c r="F26" s="22">
        <f t="shared" si="0"/>
        <v>4.7214</v>
      </c>
      <c r="G26" s="22">
        <f>750/B26</f>
        <v>7.1483034693099503</v>
      </c>
      <c r="H26">
        <v>0.75</v>
      </c>
      <c r="I26">
        <v>1</v>
      </c>
      <c r="J26">
        <v>29</v>
      </c>
    </row>
    <row r="27" spans="1:10" x14ac:dyDescent="0.2">
      <c r="A27" t="s">
        <v>64</v>
      </c>
      <c r="B27" s="23">
        <v>43.06</v>
      </c>
      <c r="C27" s="23">
        <v>2.15</v>
      </c>
      <c r="D27" s="23">
        <v>1.43</v>
      </c>
      <c r="E27">
        <v>45</v>
      </c>
      <c r="F27" s="22">
        <f t="shared" si="0"/>
        <v>1.9377</v>
      </c>
      <c r="G27" s="22">
        <f>750/B27</f>
        <v>17.417556897352529</v>
      </c>
      <c r="H27">
        <v>0.75</v>
      </c>
      <c r="I27">
        <v>2</v>
      </c>
      <c r="J27">
        <v>28.6</v>
      </c>
    </row>
    <row r="28" spans="1:10" x14ac:dyDescent="0.2">
      <c r="A28" t="s">
        <v>65</v>
      </c>
      <c r="B28" s="23">
        <v>100.02</v>
      </c>
      <c r="C28" s="23">
        <v>2.15</v>
      </c>
      <c r="D28" s="23">
        <v>1.48</v>
      </c>
      <c r="E28">
        <v>45</v>
      </c>
      <c r="F28" s="22">
        <f t="shared" si="0"/>
        <v>4.5008999999999997</v>
      </c>
      <c r="G28" s="22">
        <f>750/B28</f>
        <v>7.4985002999400123</v>
      </c>
      <c r="H28">
        <v>0.75</v>
      </c>
      <c r="I28">
        <v>1</v>
      </c>
      <c r="J28">
        <v>29.1</v>
      </c>
    </row>
    <row r="29" spans="1:10" x14ac:dyDescent="0.2">
      <c r="A29" t="s">
        <v>66</v>
      </c>
      <c r="B29" s="23">
        <v>83</v>
      </c>
      <c r="C29" s="23">
        <v>2.1</v>
      </c>
      <c r="D29" s="23">
        <v>1.4</v>
      </c>
      <c r="E29">
        <v>45</v>
      </c>
      <c r="F29" s="22">
        <f t="shared" si="0"/>
        <v>3.7349999999999999</v>
      </c>
      <c r="G29" s="22"/>
      <c r="J29">
        <v>29.3</v>
      </c>
    </row>
    <row r="30" spans="1:10" x14ac:dyDescent="0.2">
      <c r="A30" t="s">
        <v>67</v>
      </c>
      <c r="B30" s="23">
        <v>43</v>
      </c>
      <c r="C30" s="23">
        <v>2.16</v>
      </c>
      <c r="D30" s="23">
        <v>1.96</v>
      </c>
      <c r="E30">
        <v>45</v>
      </c>
      <c r="F30" s="22">
        <f t="shared" si="0"/>
        <v>1.9350000000000001</v>
      </c>
      <c r="G30" s="22">
        <f>750/B30</f>
        <v>17.441860465116278</v>
      </c>
      <c r="H30">
        <v>0.75</v>
      </c>
      <c r="I30">
        <v>1</v>
      </c>
      <c r="J30">
        <v>27.9</v>
      </c>
    </row>
    <row r="31" spans="1:10" x14ac:dyDescent="0.2">
      <c r="A31" t="s">
        <v>68</v>
      </c>
      <c r="B31" s="23">
        <v>89.7</v>
      </c>
      <c r="C31" s="23">
        <v>2.15</v>
      </c>
      <c r="D31" s="23">
        <v>1.61</v>
      </c>
      <c r="E31">
        <v>45</v>
      </c>
      <c r="F31" s="22">
        <f t="shared" si="0"/>
        <v>4.0365000000000002</v>
      </c>
      <c r="G31" s="22">
        <f>750/B31</f>
        <v>8.3612040133779253</v>
      </c>
      <c r="H31">
        <v>0.75</v>
      </c>
      <c r="I31">
        <v>2</v>
      </c>
      <c r="J31">
        <v>28.1</v>
      </c>
    </row>
    <row r="32" spans="1:10" x14ac:dyDescent="0.2">
      <c r="A32" t="s">
        <v>69</v>
      </c>
      <c r="B32" s="23">
        <v>101.38</v>
      </c>
      <c r="C32" s="23">
        <v>2.15</v>
      </c>
      <c r="D32" s="23">
        <v>1.33</v>
      </c>
      <c r="E32">
        <v>45</v>
      </c>
      <c r="F32" s="22">
        <f t="shared" si="0"/>
        <v>4.5620999999999992</v>
      </c>
      <c r="G32" s="22"/>
      <c r="J32">
        <v>28.7</v>
      </c>
    </row>
    <row r="33" spans="1:10" x14ac:dyDescent="0.2">
      <c r="A33" t="s">
        <v>70</v>
      </c>
      <c r="B33" s="23">
        <v>33.33</v>
      </c>
      <c r="C33" s="23">
        <v>2.19</v>
      </c>
      <c r="D33" s="23">
        <v>1.77</v>
      </c>
      <c r="E33">
        <v>45</v>
      </c>
      <c r="F33" s="22">
        <f t="shared" si="0"/>
        <v>1.4998499999999999</v>
      </c>
      <c r="G33" s="22">
        <f>750/B33</f>
        <v>22.502250225022504</v>
      </c>
      <c r="H33">
        <v>0.75</v>
      </c>
      <c r="I33">
        <v>2</v>
      </c>
      <c r="J33">
        <v>28.3</v>
      </c>
    </row>
    <row r="34" spans="1:10" x14ac:dyDescent="0.2">
      <c r="A34" t="s">
        <v>71</v>
      </c>
      <c r="B34" s="23">
        <v>59.91</v>
      </c>
      <c r="C34" s="23">
        <v>2.11</v>
      </c>
      <c r="D34" s="23">
        <v>1.95</v>
      </c>
      <c r="E34">
        <v>45</v>
      </c>
      <c r="F34" s="22">
        <f t="shared" ref="F34:F65" si="1">(E34*B34)/1000</f>
        <v>2.6959499999999998</v>
      </c>
      <c r="G34" s="22">
        <f>750/B34</f>
        <v>12.518778167250877</v>
      </c>
      <c r="H34">
        <v>0.75</v>
      </c>
      <c r="I34">
        <v>3</v>
      </c>
      <c r="J34">
        <v>28.2</v>
      </c>
    </row>
    <row r="35" spans="1:10" x14ac:dyDescent="0.2">
      <c r="A35" t="s">
        <v>72</v>
      </c>
      <c r="B35" s="23">
        <v>84.65</v>
      </c>
      <c r="C35" s="23">
        <v>1.94</v>
      </c>
      <c r="D35" s="23">
        <v>1.5</v>
      </c>
      <c r="E35">
        <v>45</v>
      </c>
      <c r="F35" s="22">
        <f t="shared" si="1"/>
        <v>3.8092500000000005</v>
      </c>
      <c r="G35" s="22">
        <f>750/B35</f>
        <v>8.8600118133490842</v>
      </c>
      <c r="H35">
        <v>0.75</v>
      </c>
      <c r="I35">
        <v>2</v>
      </c>
      <c r="J35">
        <v>27.8</v>
      </c>
    </row>
    <row r="36" spans="1:10" x14ac:dyDescent="0.2">
      <c r="A36" t="s">
        <v>73</v>
      </c>
      <c r="B36" s="23">
        <v>63.3</v>
      </c>
      <c r="C36" s="23">
        <v>2.09</v>
      </c>
      <c r="D36" s="23">
        <v>1.1499999999999999</v>
      </c>
      <c r="E36">
        <v>45</v>
      </c>
      <c r="F36" s="22">
        <f t="shared" si="1"/>
        <v>2.8485</v>
      </c>
      <c r="G36" s="22"/>
      <c r="J36">
        <v>28</v>
      </c>
    </row>
    <row r="37" spans="1:10" x14ac:dyDescent="0.2">
      <c r="A37" t="s">
        <v>74</v>
      </c>
      <c r="B37" s="23">
        <v>105.31</v>
      </c>
      <c r="C37" s="23">
        <v>2.02</v>
      </c>
      <c r="D37" s="23">
        <v>1.3</v>
      </c>
      <c r="E37">
        <v>45</v>
      </c>
      <c r="F37" s="22">
        <f t="shared" si="1"/>
        <v>4.73895</v>
      </c>
      <c r="G37" s="22">
        <f>750/B37</f>
        <v>7.1218307853005411</v>
      </c>
      <c r="H37">
        <v>0.75</v>
      </c>
      <c r="I37">
        <v>3</v>
      </c>
      <c r="J37">
        <v>28.7</v>
      </c>
    </row>
    <row r="38" spans="1:10" x14ac:dyDescent="0.2">
      <c r="A38" t="s">
        <v>75</v>
      </c>
      <c r="B38" s="23">
        <v>40.68</v>
      </c>
      <c r="C38" s="23">
        <v>2.12</v>
      </c>
      <c r="D38" s="23">
        <v>1.49</v>
      </c>
      <c r="E38">
        <v>45</v>
      </c>
      <c r="F38" s="22">
        <f t="shared" si="1"/>
        <v>1.8306</v>
      </c>
      <c r="G38" s="22">
        <f>750/B38</f>
        <v>18.436578171091444</v>
      </c>
      <c r="H38">
        <v>0.75</v>
      </c>
      <c r="I38">
        <v>3</v>
      </c>
      <c r="J38">
        <v>29.2</v>
      </c>
    </row>
    <row r="39" spans="1:10" x14ac:dyDescent="0.2">
      <c r="A39" t="s">
        <v>76</v>
      </c>
      <c r="B39" s="23">
        <v>112.09</v>
      </c>
      <c r="C39" s="23">
        <v>2.13</v>
      </c>
      <c r="D39" s="23">
        <v>1.75</v>
      </c>
      <c r="E39">
        <v>45</v>
      </c>
      <c r="F39" s="22">
        <f t="shared" si="1"/>
        <v>5.0440500000000004</v>
      </c>
      <c r="G39" s="22">
        <f>750/B39</f>
        <v>6.6910518333482019</v>
      </c>
      <c r="H39">
        <v>0.75</v>
      </c>
      <c r="I39">
        <v>3</v>
      </c>
      <c r="J39">
        <v>29.7</v>
      </c>
    </row>
    <row r="40" spans="1:10" x14ac:dyDescent="0.2">
      <c r="A40" t="s">
        <v>97</v>
      </c>
      <c r="B40" s="23">
        <v>97.54</v>
      </c>
      <c r="C40" s="23">
        <v>2.1</v>
      </c>
      <c r="D40" s="23">
        <v>1.26</v>
      </c>
      <c r="E40">
        <v>45</v>
      </c>
      <c r="F40" s="22">
        <f t="shared" si="1"/>
        <v>4.3893000000000004</v>
      </c>
      <c r="G40" s="22"/>
      <c r="J40">
        <v>31</v>
      </c>
    </row>
    <row r="41" spans="1:10" x14ac:dyDescent="0.2">
      <c r="A41" t="s">
        <v>98</v>
      </c>
      <c r="B41" s="23">
        <v>114.77</v>
      </c>
      <c r="C41" s="23">
        <v>2.12</v>
      </c>
      <c r="D41" s="23">
        <v>1.02</v>
      </c>
      <c r="E41">
        <v>45</v>
      </c>
      <c r="F41" s="22">
        <f t="shared" si="1"/>
        <v>5.16465</v>
      </c>
      <c r="G41" s="22"/>
      <c r="J41">
        <v>29.3</v>
      </c>
    </row>
    <row r="42" spans="1:10" x14ac:dyDescent="0.2">
      <c r="A42" t="s">
        <v>77</v>
      </c>
      <c r="B42" s="23">
        <v>57.04</v>
      </c>
      <c r="C42" s="23">
        <v>1.97</v>
      </c>
      <c r="D42" s="23">
        <v>1.1100000000000001</v>
      </c>
      <c r="E42">
        <v>45</v>
      </c>
      <c r="F42" s="22">
        <f t="shared" si="1"/>
        <v>2.5668000000000002</v>
      </c>
      <c r="G42" s="22"/>
      <c r="J42">
        <v>10.8</v>
      </c>
    </row>
    <row r="43" spans="1:10" x14ac:dyDescent="0.2">
      <c r="A43" t="s">
        <v>78</v>
      </c>
      <c r="B43" s="23">
        <v>98.76</v>
      </c>
      <c r="C43" s="23">
        <v>2.0299999999999998</v>
      </c>
      <c r="D43" s="23">
        <v>1.6</v>
      </c>
      <c r="E43">
        <v>45</v>
      </c>
      <c r="F43" s="22">
        <f t="shared" si="1"/>
        <v>4.4441999999999995</v>
      </c>
      <c r="G43" s="22">
        <f>750/B43</f>
        <v>7.5941676792223571</v>
      </c>
      <c r="H43">
        <v>0.75</v>
      </c>
      <c r="I43">
        <v>1</v>
      </c>
      <c r="J43">
        <v>14.7</v>
      </c>
    </row>
    <row r="44" spans="1:10" x14ac:dyDescent="0.2">
      <c r="A44" t="s">
        <v>79</v>
      </c>
      <c r="B44" s="23">
        <v>65.37</v>
      </c>
      <c r="C44" s="23">
        <v>2.08</v>
      </c>
      <c r="D44" s="23">
        <v>1.05</v>
      </c>
      <c r="E44">
        <v>45</v>
      </c>
      <c r="F44" s="22">
        <f t="shared" si="1"/>
        <v>2.9416500000000001</v>
      </c>
      <c r="G44" s="22"/>
      <c r="J44">
        <v>8.9</v>
      </c>
    </row>
    <row r="45" spans="1:10" x14ac:dyDescent="0.2">
      <c r="A45" t="s">
        <v>80</v>
      </c>
      <c r="B45" s="23">
        <v>47.15</v>
      </c>
      <c r="C45" s="23">
        <v>2.0499999999999998</v>
      </c>
      <c r="D45" s="23">
        <v>1.39</v>
      </c>
      <c r="E45">
        <v>45</v>
      </c>
      <c r="F45" s="22">
        <f t="shared" si="1"/>
        <v>2.12175</v>
      </c>
      <c r="G45" s="22">
        <f>750/B45</f>
        <v>15.906680805938494</v>
      </c>
      <c r="H45">
        <v>0.75</v>
      </c>
      <c r="I45">
        <v>1</v>
      </c>
      <c r="J45">
        <v>9.6999999999999993</v>
      </c>
    </row>
    <row r="46" spans="1:10" x14ac:dyDescent="0.2">
      <c r="A46" t="s">
        <v>81</v>
      </c>
      <c r="B46" s="23">
        <v>77.02</v>
      </c>
      <c r="C46" s="23">
        <v>2.0099999999999998</v>
      </c>
      <c r="D46" s="23">
        <v>1.53</v>
      </c>
      <c r="E46">
        <v>45</v>
      </c>
      <c r="F46" s="22">
        <f t="shared" si="1"/>
        <v>3.4658999999999995</v>
      </c>
      <c r="G46" s="22">
        <f>750/B46</f>
        <v>9.7377304596208774</v>
      </c>
      <c r="H46">
        <v>0.75</v>
      </c>
      <c r="I46">
        <v>1</v>
      </c>
      <c r="J46">
        <v>9.6999999999999993</v>
      </c>
    </row>
    <row r="47" spans="1:10" x14ac:dyDescent="0.2">
      <c r="A47" t="s">
        <v>82</v>
      </c>
      <c r="B47" s="23">
        <v>57.14</v>
      </c>
      <c r="C47" s="23">
        <v>2</v>
      </c>
      <c r="D47" s="23">
        <v>1.44</v>
      </c>
      <c r="E47">
        <v>45</v>
      </c>
      <c r="F47" s="22">
        <f t="shared" si="1"/>
        <v>2.5713000000000004</v>
      </c>
      <c r="G47" s="22">
        <f>750/B47</f>
        <v>13.125656282814141</v>
      </c>
      <c r="H47">
        <v>0.75</v>
      </c>
      <c r="I47">
        <v>1</v>
      </c>
      <c r="J47">
        <v>10.1</v>
      </c>
    </row>
    <row r="48" spans="1:10" x14ac:dyDescent="0.2">
      <c r="A48" t="s">
        <v>83</v>
      </c>
      <c r="B48" s="23">
        <v>45.48</v>
      </c>
      <c r="C48" s="23">
        <v>1.95</v>
      </c>
      <c r="D48" s="23">
        <v>0.98</v>
      </c>
      <c r="E48">
        <v>45</v>
      </c>
      <c r="F48" s="22">
        <f t="shared" si="1"/>
        <v>2.0465999999999998</v>
      </c>
      <c r="G48" s="22"/>
      <c r="J48">
        <v>9.1</v>
      </c>
    </row>
    <row r="49" spans="1:10" x14ac:dyDescent="0.2">
      <c r="A49" t="s">
        <v>84</v>
      </c>
      <c r="B49" s="23">
        <v>68.510000000000005</v>
      </c>
      <c r="C49" s="23">
        <v>2.0299999999999998</v>
      </c>
      <c r="D49" s="23">
        <v>1.67</v>
      </c>
      <c r="E49">
        <v>45</v>
      </c>
      <c r="F49" s="22">
        <f t="shared" si="1"/>
        <v>3.0829500000000003</v>
      </c>
      <c r="G49" s="22">
        <f>750/B49</f>
        <v>10.947306962487227</v>
      </c>
      <c r="H49">
        <v>0.75</v>
      </c>
      <c r="I49">
        <v>2</v>
      </c>
      <c r="J49">
        <v>15.3</v>
      </c>
    </row>
    <row r="50" spans="1:10" x14ac:dyDescent="0.2">
      <c r="A50" t="s">
        <v>85</v>
      </c>
      <c r="B50" s="23">
        <v>45.91</v>
      </c>
      <c r="C50" s="23">
        <v>2</v>
      </c>
      <c r="D50" s="23">
        <v>1.04</v>
      </c>
      <c r="E50">
        <v>45</v>
      </c>
      <c r="F50" s="22">
        <f t="shared" si="1"/>
        <v>2.06595</v>
      </c>
      <c r="G50" s="22"/>
      <c r="J50">
        <v>16.100000000000001</v>
      </c>
    </row>
    <row r="51" spans="1:10" x14ac:dyDescent="0.2">
      <c r="A51" t="s">
        <v>86</v>
      </c>
      <c r="B51" s="23">
        <v>63.68</v>
      </c>
      <c r="C51" s="23">
        <v>2.0099999999999998</v>
      </c>
      <c r="D51" s="23">
        <v>1.35</v>
      </c>
      <c r="E51">
        <v>45</v>
      </c>
      <c r="F51" s="22">
        <f t="shared" si="1"/>
        <v>2.8655999999999997</v>
      </c>
      <c r="G51" s="22"/>
      <c r="J51">
        <v>10.3</v>
      </c>
    </row>
    <row r="52" spans="1:10" x14ac:dyDescent="0.2">
      <c r="A52" t="s">
        <v>87</v>
      </c>
      <c r="B52" s="23">
        <v>73.56</v>
      </c>
      <c r="C52" s="23">
        <v>2.04</v>
      </c>
      <c r="D52" s="23">
        <v>1.43</v>
      </c>
      <c r="E52">
        <v>45</v>
      </c>
      <c r="F52" s="22">
        <f t="shared" si="1"/>
        <v>3.3102000000000005</v>
      </c>
      <c r="G52" s="22">
        <f>750/B52</f>
        <v>10.195758564437194</v>
      </c>
      <c r="H52">
        <v>0.75</v>
      </c>
      <c r="I52">
        <v>2</v>
      </c>
      <c r="J52">
        <v>15</v>
      </c>
    </row>
    <row r="53" spans="1:10" x14ac:dyDescent="0.2">
      <c r="A53" t="s">
        <v>88</v>
      </c>
      <c r="B53" s="23">
        <v>43.2</v>
      </c>
      <c r="C53" s="23">
        <v>2.06</v>
      </c>
      <c r="D53" s="23">
        <v>1.03</v>
      </c>
      <c r="E53">
        <v>45</v>
      </c>
      <c r="F53" s="22">
        <f t="shared" si="1"/>
        <v>1.9440000000000002</v>
      </c>
      <c r="G53" s="22"/>
      <c r="J53">
        <v>11.1</v>
      </c>
    </row>
    <row r="54" spans="1:10" x14ac:dyDescent="0.2">
      <c r="A54" t="s">
        <v>89</v>
      </c>
      <c r="B54" s="23">
        <v>49.84</v>
      </c>
      <c r="C54" s="23">
        <v>2.0499999999999998</v>
      </c>
      <c r="D54" s="23">
        <v>1.01</v>
      </c>
      <c r="E54">
        <v>45</v>
      </c>
      <c r="F54" s="22">
        <f t="shared" si="1"/>
        <v>2.2428000000000003</v>
      </c>
      <c r="G54" s="22"/>
      <c r="J54">
        <v>10.6</v>
      </c>
    </row>
    <row r="55" spans="1:10" x14ac:dyDescent="0.2">
      <c r="A55" t="s">
        <v>90</v>
      </c>
      <c r="B55" s="23">
        <v>43.37</v>
      </c>
      <c r="C55" s="23">
        <v>2.04</v>
      </c>
      <c r="D55" s="23">
        <v>1.66</v>
      </c>
      <c r="E55">
        <v>45</v>
      </c>
      <c r="F55" s="22">
        <f t="shared" si="1"/>
        <v>1.9516499999999999</v>
      </c>
      <c r="G55" s="22">
        <f>750/B55</f>
        <v>17.293059718699563</v>
      </c>
      <c r="H55">
        <v>0.75</v>
      </c>
      <c r="I55">
        <v>2</v>
      </c>
      <c r="J55">
        <v>11</v>
      </c>
    </row>
    <row r="56" spans="1:10" x14ac:dyDescent="0.2">
      <c r="A56" t="s">
        <v>91</v>
      </c>
      <c r="B56" s="23">
        <v>55.95</v>
      </c>
      <c r="C56" s="23">
        <v>2.0699999999999998</v>
      </c>
      <c r="D56" s="23">
        <v>1.83</v>
      </c>
      <c r="E56">
        <v>45</v>
      </c>
      <c r="F56" s="22">
        <f t="shared" si="1"/>
        <v>2.5177499999999999</v>
      </c>
      <c r="G56" s="22">
        <f>750/B56</f>
        <v>13.404825737265416</v>
      </c>
      <c r="H56">
        <v>0.75</v>
      </c>
      <c r="I56">
        <v>3</v>
      </c>
      <c r="J56">
        <v>9.1</v>
      </c>
    </row>
    <row r="57" spans="1:10" x14ac:dyDescent="0.2">
      <c r="A57" t="s">
        <v>92</v>
      </c>
      <c r="B57" s="23">
        <v>65.319999999999993</v>
      </c>
      <c r="C57" s="23">
        <v>1.98</v>
      </c>
      <c r="D57" s="23">
        <v>1.5</v>
      </c>
      <c r="E57">
        <v>45</v>
      </c>
      <c r="F57" s="22">
        <f t="shared" si="1"/>
        <v>2.9393999999999996</v>
      </c>
      <c r="G57" s="22">
        <f>750/B57</f>
        <v>11.481935088793632</v>
      </c>
      <c r="H57">
        <v>0.75</v>
      </c>
      <c r="I57">
        <v>3</v>
      </c>
      <c r="J57">
        <v>10.5</v>
      </c>
    </row>
    <row r="58" spans="1:10" x14ac:dyDescent="0.2">
      <c r="A58" t="s">
        <v>93</v>
      </c>
      <c r="B58" s="23">
        <v>167.54</v>
      </c>
      <c r="C58" s="23">
        <v>2.06</v>
      </c>
      <c r="D58" s="23">
        <v>1.44</v>
      </c>
      <c r="E58">
        <v>45</v>
      </c>
      <c r="F58" s="22">
        <f t="shared" si="1"/>
        <v>7.539299999999999</v>
      </c>
      <c r="G58" s="22">
        <f>750/B58</f>
        <v>4.4765429151247469</v>
      </c>
      <c r="H58">
        <v>0.75</v>
      </c>
      <c r="I58">
        <v>3</v>
      </c>
      <c r="J58">
        <v>26.9</v>
      </c>
    </row>
    <row r="59" spans="1:10" x14ac:dyDescent="0.2">
      <c r="A59" t="s">
        <v>94</v>
      </c>
      <c r="B59" s="23">
        <v>39.82</v>
      </c>
      <c r="C59" s="23">
        <v>2.17</v>
      </c>
      <c r="D59" s="23">
        <v>1.46</v>
      </c>
      <c r="E59">
        <v>45</v>
      </c>
      <c r="F59" s="22">
        <f t="shared" si="1"/>
        <v>1.7919</v>
      </c>
      <c r="G59" s="22">
        <f>750/B59</f>
        <v>18.834756403817178</v>
      </c>
      <c r="H59">
        <v>0.75</v>
      </c>
      <c r="I59">
        <v>3</v>
      </c>
      <c r="J59">
        <v>27.4</v>
      </c>
    </row>
    <row r="60" spans="1:10" x14ac:dyDescent="0.2">
      <c r="A60" t="s">
        <v>95</v>
      </c>
      <c r="B60" s="23">
        <v>56.89</v>
      </c>
      <c r="C60" s="23">
        <v>2.09</v>
      </c>
      <c r="D60" s="23">
        <v>1.31</v>
      </c>
      <c r="E60">
        <v>45</v>
      </c>
      <c r="F60" s="22">
        <f t="shared" si="1"/>
        <v>2.5600500000000004</v>
      </c>
      <c r="G60" s="22"/>
      <c r="J60">
        <v>27.3</v>
      </c>
    </row>
    <row r="61" spans="1:10" x14ac:dyDescent="0.2">
      <c r="A61" t="s">
        <v>96</v>
      </c>
      <c r="B61" s="23">
        <v>75.02</v>
      </c>
      <c r="C61" s="23">
        <v>2.0299999999999998</v>
      </c>
      <c r="D61" s="23">
        <v>1.46</v>
      </c>
      <c r="E61">
        <v>45</v>
      </c>
      <c r="F61" s="22">
        <f t="shared" si="1"/>
        <v>3.3758999999999997</v>
      </c>
      <c r="G61" s="22">
        <f t="shared" ref="G61:G68" si="2">750/B61</f>
        <v>9.997334044254865</v>
      </c>
      <c r="H61">
        <v>0.75</v>
      </c>
      <c r="I61">
        <v>2</v>
      </c>
      <c r="J61">
        <v>29.7</v>
      </c>
    </row>
    <row r="62" spans="1:10" x14ac:dyDescent="0.2">
      <c r="A62" t="s">
        <v>99</v>
      </c>
      <c r="B62" s="23">
        <v>24.36</v>
      </c>
      <c r="C62" s="23">
        <v>1.95</v>
      </c>
      <c r="D62" s="23">
        <v>1.33</v>
      </c>
      <c r="E62">
        <v>45</v>
      </c>
      <c r="F62" s="22">
        <f t="shared" si="1"/>
        <v>1.0962000000000001</v>
      </c>
      <c r="G62" s="22">
        <f t="shared" si="2"/>
        <v>30.788177339901477</v>
      </c>
      <c r="H62">
        <v>0.75</v>
      </c>
      <c r="I62">
        <v>1</v>
      </c>
      <c r="J62">
        <v>27.9</v>
      </c>
    </row>
    <row r="63" spans="1:10" x14ac:dyDescent="0.2">
      <c r="A63" t="s">
        <v>100</v>
      </c>
      <c r="B63" s="23">
        <v>99.53</v>
      </c>
      <c r="C63" s="23">
        <v>2.09</v>
      </c>
      <c r="D63" s="23">
        <v>0.98</v>
      </c>
      <c r="E63">
        <v>45</v>
      </c>
      <c r="F63" s="22">
        <f t="shared" si="1"/>
        <v>4.4788500000000004</v>
      </c>
      <c r="G63" s="22">
        <f t="shared" si="2"/>
        <v>7.5354164573495428</v>
      </c>
      <c r="H63">
        <v>0.75</v>
      </c>
      <c r="I63">
        <v>1</v>
      </c>
      <c r="J63">
        <v>29.5</v>
      </c>
    </row>
    <row r="64" spans="1:10" x14ac:dyDescent="0.2">
      <c r="A64" t="s">
        <v>101</v>
      </c>
      <c r="B64" s="23">
        <v>28.17</v>
      </c>
      <c r="C64" s="23">
        <v>1.97</v>
      </c>
      <c r="D64" s="23">
        <v>1.22</v>
      </c>
      <c r="E64">
        <v>45</v>
      </c>
      <c r="F64" s="22">
        <f t="shared" si="1"/>
        <v>1.2676500000000002</v>
      </c>
      <c r="G64" s="22">
        <f t="shared" si="2"/>
        <v>26.624068157614481</v>
      </c>
      <c r="H64">
        <v>0.75</v>
      </c>
      <c r="I64">
        <v>1</v>
      </c>
      <c r="J64">
        <v>28.4</v>
      </c>
    </row>
    <row r="65" spans="1:10" x14ac:dyDescent="0.2">
      <c r="A65" t="s">
        <v>102</v>
      </c>
      <c r="B65" s="23">
        <v>36.630000000000003</v>
      </c>
      <c r="C65" s="23">
        <v>1.95</v>
      </c>
      <c r="D65" s="23">
        <v>1.31</v>
      </c>
      <c r="E65">
        <v>45</v>
      </c>
      <c r="F65" s="22">
        <f t="shared" si="1"/>
        <v>1.6483500000000002</v>
      </c>
      <c r="G65" s="22">
        <f t="shared" si="2"/>
        <v>20.475020475020475</v>
      </c>
      <c r="H65">
        <v>0.75</v>
      </c>
      <c r="I65">
        <v>2</v>
      </c>
      <c r="J65">
        <v>27.6</v>
      </c>
    </row>
    <row r="66" spans="1:10" x14ac:dyDescent="0.2">
      <c r="A66" t="s">
        <v>103</v>
      </c>
      <c r="B66" s="23">
        <v>91.74</v>
      </c>
      <c r="C66" s="23">
        <v>2.06</v>
      </c>
      <c r="D66" s="23">
        <v>1.43</v>
      </c>
      <c r="E66">
        <v>45</v>
      </c>
      <c r="F66" s="22">
        <f t="shared" ref="F66:F97" si="3">(E66*B66)/1000</f>
        <v>4.1283000000000003</v>
      </c>
      <c r="G66" s="22">
        <f t="shared" si="2"/>
        <v>8.1752779594506215</v>
      </c>
      <c r="H66">
        <v>0.75</v>
      </c>
      <c r="I66">
        <v>2</v>
      </c>
      <c r="J66">
        <v>28</v>
      </c>
    </row>
    <row r="67" spans="1:10" x14ac:dyDescent="0.2">
      <c r="A67" t="s">
        <v>104</v>
      </c>
      <c r="B67" s="23">
        <v>80.67</v>
      </c>
      <c r="C67" s="23">
        <v>2.04</v>
      </c>
      <c r="D67" s="23">
        <v>1.7</v>
      </c>
      <c r="E67">
        <v>45</v>
      </c>
      <c r="F67" s="22">
        <f t="shared" si="3"/>
        <v>3.63015</v>
      </c>
      <c r="G67" s="22">
        <f t="shared" si="2"/>
        <v>9.2971364819635554</v>
      </c>
      <c r="H67">
        <v>0.75</v>
      </c>
      <c r="I67">
        <v>1</v>
      </c>
      <c r="J67">
        <v>30.1</v>
      </c>
    </row>
    <row r="68" spans="1:10" x14ac:dyDescent="0.2">
      <c r="A68" t="s">
        <v>105</v>
      </c>
      <c r="B68" s="23">
        <v>91.93</v>
      </c>
      <c r="C68" s="23">
        <v>2.08</v>
      </c>
      <c r="D68" s="23">
        <v>1.86</v>
      </c>
      <c r="E68">
        <v>45</v>
      </c>
      <c r="F68" s="22">
        <f t="shared" si="3"/>
        <v>4.1368500000000008</v>
      </c>
      <c r="G68" s="22">
        <f t="shared" si="2"/>
        <v>8.1583813771347753</v>
      </c>
      <c r="H68">
        <v>0.75</v>
      </c>
      <c r="I68">
        <v>2</v>
      </c>
      <c r="J68">
        <v>27.9</v>
      </c>
    </row>
    <row r="69" spans="1:10" x14ac:dyDescent="0.2">
      <c r="A69" t="s">
        <v>106</v>
      </c>
      <c r="B69" s="23">
        <v>50.77</v>
      </c>
      <c r="C69" s="23">
        <v>2.02</v>
      </c>
      <c r="D69" s="23">
        <v>0.77</v>
      </c>
      <c r="E69">
        <v>45</v>
      </c>
      <c r="F69" s="22">
        <f t="shared" si="3"/>
        <v>2.2846500000000001</v>
      </c>
      <c r="G69" s="22"/>
      <c r="J69">
        <v>27.7</v>
      </c>
    </row>
    <row r="70" spans="1:10" x14ac:dyDescent="0.2">
      <c r="A70" t="s">
        <v>107</v>
      </c>
      <c r="B70" s="23">
        <v>56.9</v>
      </c>
      <c r="C70" s="23">
        <v>2.02</v>
      </c>
      <c r="D70" s="23">
        <v>1.34</v>
      </c>
      <c r="E70">
        <v>45</v>
      </c>
      <c r="F70" s="22">
        <f t="shared" si="3"/>
        <v>2.5605000000000002</v>
      </c>
      <c r="G70" s="22">
        <f>750/B70</f>
        <v>13.181019332161688</v>
      </c>
      <c r="H70">
        <v>0.75</v>
      </c>
      <c r="I70">
        <v>2</v>
      </c>
      <c r="J70">
        <v>29.8</v>
      </c>
    </row>
    <row r="71" spans="1:10" x14ac:dyDescent="0.2">
      <c r="A71" t="s">
        <v>108</v>
      </c>
      <c r="B71" s="23">
        <v>52.17</v>
      </c>
      <c r="C71" s="23">
        <v>2.08</v>
      </c>
      <c r="D71" s="23">
        <v>1.72</v>
      </c>
      <c r="E71">
        <v>45</v>
      </c>
      <c r="F71" s="22">
        <f t="shared" si="3"/>
        <v>2.3476500000000002</v>
      </c>
      <c r="G71" s="22">
        <f>750/B71</f>
        <v>14.37607820586544</v>
      </c>
      <c r="H71">
        <v>0.75</v>
      </c>
      <c r="I71">
        <v>3</v>
      </c>
      <c r="J71">
        <v>29.9</v>
      </c>
    </row>
    <row r="72" spans="1:10" x14ac:dyDescent="0.2">
      <c r="A72" t="s">
        <v>109</v>
      </c>
      <c r="B72" s="23">
        <v>54.18</v>
      </c>
      <c r="C72" s="23">
        <v>2.13</v>
      </c>
      <c r="D72" s="23">
        <v>0.81</v>
      </c>
      <c r="E72">
        <v>45</v>
      </c>
      <c r="F72" s="22">
        <f t="shared" si="3"/>
        <v>2.4380999999999999</v>
      </c>
      <c r="G72" s="22">
        <f>750/B72</f>
        <v>13.842746400885936</v>
      </c>
      <c r="H72">
        <v>0.75</v>
      </c>
      <c r="I72">
        <v>3</v>
      </c>
      <c r="J72">
        <v>30</v>
      </c>
    </row>
    <row r="73" spans="1:10" x14ac:dyDescent="0.2">
      <c r="A73" t="s">
        <v>110</v>
      </c>
      <c r="B73" s="23">
        <v>27.23</v>
      </c>
      <c r="C73" s="23">
        <v>1.99</v>
      </c>
      <c r="D73" s="23">
        <v>1.1000000000000001</v>
      </c>
      <c r="E73">
        <v>45</v>
      </c>
      <c r="F73" s="22">
        <f t="shared" si="3"/>
        <v>1.2253499999999999</v>
      </c>
      <c r="G73" s="22">
        <f>750/B73</f>
        <v>27.543150936467132</v>
      </c>
      <c r="H73">
        <v>0.75</v>
      </c>
      <c r="I73">
        <v>3</v>
      </c>
      <c r="J73">
        <v>30.4</v>
      </c>
    </row>
    <row r="74" spans="1:10" x14ac:dyDescent="0.2">
      <c r="A74" t="s">
        <v>111</v>
      </c>
      <c r="B74" s="23">
        <v>40.86</v>
      </c>
      <c r="C74" s="23">
        <v>2.06</v>
      </c>
      <c r="D74" s="23">
        <v>1.83</v>
      </c>
      <c r="E74">
        <v>45</v>
      </c>
      <c r="F74" s="22">
        <f t="shared" si="3"/>
        <v>1.8387</v>
      </c>
      <c r="G74" s="22">
        <f>750/B74</f>
        <v>18.355359765051396</v>
      </c>
      <c r="H74">
        <v>0.75</v>
      </c>
      <c r="I74">
        <v>3</v>
      </c>
      <c r="J74">
        <v>24.8</v>
      </c>
    </row>
    <row r="75" spans="1:10" x14ac:dyDescent="0.2">
      <c r="A75" t="s">
        <v>112</v>
      </c>
      <c r="B75" s="23">
        <v>45.64</v>
      </c>
      <c r="C75" s="23">
        <v>1.92</v>
      </c>
      <c r="D75" s="23">
        <v>0.79</v>
      </c>
      <c r="E75">
        <v>45</v>
      </c>
      <c r="F75" s="22">
        <f t="shared" si="3"/>
        <v>2.0538000000000003</v>
      </c>
      <c r="G75" s="22"/>
      <c r="J75">
        <v>32.1</v>
      </c>
    </row>
    <row r="76" spans="1:10" x14ac:dyDescent="0.2">
      <c r="A76" s="23" t="s">
        <v>113</v>
      </c>
      <c r="B76" s="23">
        <v>16.25</v>
      </c>
      <c r="C76" s="23">
        <v>1.96</v>
      </c>
      <c r="D76" s="23">
        <v>0.28000000000000003</v>
      </c>
      <c r="E76">
        <v>45</v>
      </c>
      <c r="F76" s="22">
        <f t="shared" si="3"/>
        <v>0.73124999999999996</v>
      </c>
      <c r="G76" s="22"/>
      <c r="J76">
        <v>29.6</v>
      </c>
    </row>
    <row r="77" spans="1:10" x14ac:dyDescent="0.2">
      <c r="A77" s="23" t="s">
        <v>114</v>
      </c>
      <c r="B77" s="23">
        <v>27.41</v>
      </c>
      <c r="C77" s="23">
        <v>2.13</v>
      </c>
      <c r="D77" s="23">
        <v>0.9</v>
      </c>
      <c r="E77">
        <v>45</v>
      </c>
      <c r="F77" s="22">
        <f t="shared" si="3"/>
        <v>1.2334499999999999</v>
      </c>
      <c r="G77" s="22">
        <f t="shared" ref="G77:G86" si="4">750/B77</f>
        <v>27.362276541408246</v>
      </c>
      <c r="H77">
        <v>0.75</v>
      </c>
      <c r="I77">
        <v>1</v>
      </c>
      <c r="J77">
        <v>10.8</v>
      </c>
    </row>
    <row r="78" spans="1:10" x14ac:dyDescent="0.2">
      <c r="A78" s="23" t="s">
        <v>115</v>
      </c>
      <c r="B78" s="23">
        <v>19.809999999999999</v>
      </c>
      <c r="C78" s="23">
        <v>1.98</v>
      </c>
      <c r="D78" s="23">
        <v>0.89</v>
      </c>
      <c r="E78">
        <v>45</v>
      </c>
      <c r="F78" s="22">
        <f t="shared" si="3"/>
        <v>0.89144999999999996</v>
      </c>
      <c r="G78" s="22">
        <f t="shared" si="4"/>
        <v>37.859666834931858</v>
      </c>
      <c r="H78">
        <v>0.75</v>
      </c>
      <c r="I78">
        <v>2</v>
      </c>
      <c r="J78">
        <v>14.7</v>
      </c>
    </row>
    <row r="79" spans="1:10" x14ac:dyDescent="0.2">
      <c r="A79" s="23" t="s">
        <v>116</v>
      </c>
      <c r="B79" s="23">
        <v>41.18</v>
      </c>
      <c r="C79" s="23">
        <v>2.1</v>
      </c>
      <c r="D79" s="23">
        <v>1.51</v>
      </c>
      <c r="E79">
        <v>45</v>
      </c>
      <c r="F79" s="22">
        <f t="shared" si="3"/>
        <v>1.8531</v>
      </c>
      <c r="G79" s="22">
        <f t="shared" si="4"/>
        <v>18.212724623603691</v>
      </c>
      <c r="H79">
        <v>0.75</v>
      </c>
      <c r="I79">
        <v>1</v>
      </c>
      <c r="J79">
        <v>8.9</v>
      </c>
    </row>
    <row r="80" spans="1:10" x14ac:dyDescent="0.2">
      <c r="A80" s="23" t="s">
        <v>117</v>
      </c>
      <c r="B80" s="23">
        <v>22.88</v>
      </c>
      <c r="C80" s="23">
        <v>1.98</v>
      </c>
      <c r="D80" s="23">
        <v>1.24</v>
      </c>
      <c r="E80">
        <v>45</v>
      </c>
      <c r="F80" s="22">
        <f t="shared" si="3"/>
        <v>1.0295999999999998</v>
      </c>
      <c r="G80" s="22">
        <f t="shared" si="4"/>
        <v>32.77972027972028</v>
      </c>
      <c r="H80">
        <v>0.75</v>
      </c>
      <c r="I80">
        <v>1</v>
      </c>
      <c r="J80">
        <v>9.6999999999999993</v>
      </c>
    </row>
    <row r="81" spans="1:10" x14ac:dyDescent="0.2">
      <c r="A81" s="23" t="s">
        <v>118</v>
      </c>
      <c r="B81" s="23">
        <v>17.37</v>
      </c>
      <c r="C81" s="23">
        <v>2.06</v>
      </c>
      <c r="D81" s="23">
        <v>1.65</v>
      </c>
      <c r="E81">
        <v>45</v>
      </c>
      <c r="F81" s="22">
        <f t="shared" si="3"/>
        <v>0.78165000000000007</v>
      </c>
      <c r="G81" s="22"/>
      <c r="J81">
        <v>9.6999999999999993</v>
      </c>
    </row>
    <row r="82" spans="1:10" x14ac:dyDescent="0.2">
      <c r="A82" s="23" t="s">
        <v>119</v>
      </c>
      <c r="B82" s="23">
        <v>19.989999999999998</v>
      </c>
      <c r="C82" s="23">
        <v>2.06</v>
      </c>
      <c r="D82" s="23">
        <v>1.24</v>
      </c>
      <c r="E82">
        <v>45</v>
      </c>
      <c r="F82" s="22">
        <f t="shared" si="3"/>
        <v>0.89954999999999996</v>
      </c>
      <c r="G82" s="22">
        <f t="shared" si="4"/>
        <v>37.518759379689847</v>
      </c>
      <c r="H82">
        <v>0.75</v>
      </c>
      <c r="I82">
        <v>2</v>
      </c>
      <c r="J82">
        <v>10.1</v>
      </c>
    </row>
    <row r="83" spans="1:10" x14ac:dyDescent="0.2">
      <c r="A83" s="23" t="s">
        <v>120</v>
      </c>
      <c r="B83" s="23">
        <v>26.01</v>
      </c>
      <c r="C83" s="23">
        <v>2.15</v>
      </c>
      <c r="D83" s="23">
        <v>0.82</v>
      </c>
      <c r="E83">
        <v>45</v>
      </c>
      <c r="F83" s="22">
        <f t="shared" si="3"/>
        <v>1.17045</v>
      </c>
      <c r="G83" s="22">
        <f t="shared" si="4"/>
        <v>28.83506343713956</v>
      </c>
      <c r="H83">
        <v>0.75</v>
      </c>
      <c r="I83">
        <v>3</v>
      </c>
      <c r="J83">
        <v>9.1</v>
      </c>
    </row>
    <row r="84" spans="1:10" x14ac:dyDescent="0.2">
      <c r="A84" s="23" t="s">
        <v>121</v>
      </c>
      <c r="B84" s="23">
        <v>29.36</v>
      </c>
      <c r="C84" s="23">
        <v>1.93</v>
      </c>
      <c r="D84" s="23">
        <v>1.03</v>
      </c>
      <c r="E84">
        <v>45</v>
      </c>
      <c r="F84" s="22">
        <f t="shared" si="3"/>
        <v>1.3212000000000002</v>
      </c>
      <c r="G84" s="22">
        <f t="shared" si="4"/>
        <v>25.544959128065397</v>
      </c>
      <c r="H84">
        <v>0.75</v>
      </c>
      <c r="I84">
        <v>2</v>
      </c>
      <c r="J84">
        <v>15.3</v>
      </c>
    </row>
    <row r="85" spans="1:10" x14ac:dyDescent="0.2">
      <c r="A85" s="23" t="s">
        <v>122</v>
      </c>
      <c r="B85" s="23">
        <v>26.54</v>
      </c>
      <c r="C85" s="23">
        <v>1.92</v>
      </c>
      <c r="D85" s="23">
        <v>1.29</v>
      </c>
      <c r="E85">
        <v>45</v>
      </c>
      <c r="F85" s="22">
        <f t="shared" si="3"/>
        <v>1.1942999999999999</v>
      </c>
      <c r="G85" s="22">
        <f t="shared" si="4"/>
        <v>28.25923134890731</v>
      </c>
      <c r="H85">
        <v>0.75</v>
      </c>
      <c r="I85">
        <v>3</v>
      </c>
      <c r="J85">
        <v>16.100000000000001</v>
      </c>
    </row>
    <row r="86" spans="1:10" x14ac:dyDescent="0.2">
      <c r="A86" s="23" t="s">
        <v>123</v>
      </c>
      <c r="B86" s="23">
        <v>22.48</v>
      </c>
      <c r="C86" s="23">
        <v>2</v>
      </c>
      <c r="D86" s="23">
        <v>0.53</v>
      </c>
      <c r="E86">
        <v>45</v>
      </c>
      <c r="F86" s="22">
        <f t="shared" si="3"/>
        <v>1.0116000000000001</v>
      </c>
      <c r="G86" s="22">
        <f t="shared" si="4"/>
        <v>33.362989323843415</v>
      </c>
      <c r="H86">
        <v>0.75</v>
      </c>
      <c r="I86">
        <v>3</v>
      </c>
      <c r="J86">
        <v>10.3</v>
      </c>
    </row>
    <row r="87" spans="1:10" x14ac:dyDescent="0.2">
      <c r="A87" s="23" t="s">
        <v>124</v>
      </c>
      <c r="B87" s="23">
        <v>19.170000000000002</v>
      </c>
      <c r="C87" s="23">
        <v>1.91</v>
      </c>
      <c r="D87" s="23">
        <v>1.2</v>
      </c>
      <c r="E87">
        <v>45</v>
      </c>
      <c r="F87" s="22">
        <f t="shared" si="3"/>
        <v>0.86265000000000014</v>
      </c>
      <c r="G87" s="22">
        <f>750/B87</f>
        <v>39.123630672926446</v>
      </c>
      <c r="H87">
        <v>0.75</v>
      </c>
      <c r="I87">
        <v>3</v>
      </c>
      <c r="J87">
        <v>15</v>
      </c>
    </row>
    <row r="88" spans="1:10" x14ac:dyDescent="0.2">
      <c r="A88" s="23" t="s">
        <v>125</v>
      </c>
      <c r="B88" s="23">
        <v>17.559999999999999</v>
      </c>
      <c r="C88" s="23">
        <v>1.88</v>
      </c>
      <c r="D88" s="23">
        <v>1.88</v>
      </c>
      <c r="E88">
        <v>45</v>
      </c>
      <c r="F88" s="22">
        <f t="shared" si="3"/>
        <v>0.7901999999999999</v>
      </c>
      <c r="G88" s="22">
        <f>615/B88</f>
        <v>35.022779043280188</v>
      </c>
      <c r="H88">
        <v>0.61499999999999999</v>
      </c>
      <c r="I88">
        <v>2</v>
      </c>
      <c r="J88">
        <v>11.1</v>
      </c>
    </row>
    <row r="89" spans="1:10" x14ac:dyDescent="0.2">
      <c r="A89" s="23" t="s">
        <v>126</v>
      </c>
      <c r="B89" s="23">
        <v>16.809999999999999</v>
      </c>
      <c r="C89" s="23">
        <v>1.96</v>
      </c>
      <c r="D89" s="23">
        <v>1.7</v>
      </c>
      <c r="E89">
        <v>45</v>
      </c>
      <c r="F89" s="22">
        <f t="shared" si="3"/>
        <v>0.75644999999999996</v>
      </c>
      <c r="G89" s="22"/>
      <c r="J89">
        <v>10.6</v>
      </c>
    </row>
    <row r="90" spans="1:10" x14ac:dyDescent="0.2">
      <c r="A90" s="23" t="s">
        <v>127</v>
      </c>
      <c r="B90" s="23">
        <v>11.77</v>
      </c>
      <c r="C90" s="23">
        <v>2.08</v>
      </c>
      <c r="D90" s="23">
        <v>1.22</v>
      </c>
      <c r="E90">
        <v>45</v>
      </c>
      <c r="F90" s="22">
        <f t="shared" si="3"/>
        <v>0.52964999999999995</v>
      </c>
      <c r="G90" s="22"/>
      <c r="J90">
        <v>11</v>
      </c>
    </row>
    <row r="91" spans="1:10" x14ac:dyDescent="0.2">
      <c r="A91" s="23" t="s">
        <v>128</v>
      </c>
      <c r="B91" s="23">
        <v>55.22</v>
      </c>
      <c r="C91" s="23">
        <v>2.0299999999999998</v>
      </c>
      <c r="D91" s="23">
        <v>0.89</v>
      </c>
      <c r="E91">
        <v>45</v>
      </c>
      <c r="F91" s="22">
        <f t="shared" si="3"/>
        <v>2.4849000000000001</v>
      </c>
      <c r="G91" s="22">
        <f t="shared" ref="G91" si="5">750/B91</f>
        <v>13.582035494386092</v>
      </c>
      <c r="H91">
        <v>0.75</v>
      </c>
      <c r="I91">
        <v>1</v>
      </c>
      <c r="J91">
        <v>9.1</v>
      </c>
    </row>
    <row r="92" spans="1:10" x14ac:dyDescent="0.2">
      <c r="A92" s="23" t="s">
        <v>129</v>
      </c>
      <c r="B92" s="23">
        <v>16.75</v>
      </c>
      <c r="C92" s="23">
        <v>1.97</v>
      </c>
      <c r="D92" s="23">
        <v>0.84</v>
      </c>
      <c r="E92">
        <v>45</v>
      </c>
      <c r="F92" s="22">
        <f t="shared" si="3"/>
        <v>0.75375000000000003</v>
      </c>
      <c r="G92" s="22"/>
      <c r="J92">
        <v>10.5</v>
      </c>
    </row>
    <row r="93" spans="1:10" x14ac:dyDescent="0.2">
      <c r="A93" t="s">
        <v>130</v>
      </c>
      <c r="B93" s="23">
        <v>41.32</v>
      </c>
      <c r="C93" s="23">
        <v>2.0099999999999998</v>
      </c>
      <c r="D93" s="23">
        <v>0.57999999999999996</v>
      </c>
      <c r="E93">
        <v>45</v>
      </c>
      <c r="F93" s="22">
        <f t="shared" si="3"/>
        <v>1.8594000000000002</v>
      </c>
      <c r="G93" s="22"/>
      <c r="J93">
        <v>26.9</v>
      </c>
    </row>
    <row r="94" spans="1:10" x14ac:dyDescent="0.2">
      <c r="A94" t="s">
        <v>131</v>
      </c>
      <c r="B94" s="23">
        <v>28.74</v>
      </c>
      <c r="C94" s="23">
        <v>1.94</v>
      </c>
      <c r="D94" s="23">
        <v>0.87</v>
      </c>
      <c r="E94">
        <v>45</v>
      </c>
      <c r="F94" s="22">
        <f t="shared" si="3"/>
        <v>1.2932999999999999</v>
      </c>
      <c r="G94" s="22">
        <f>750/B94</f>
        <v>26.096033402922757</v>
      </c>
      <c r="H94">
        <v>0.75</v>
      </c>
      <c r="I94">
        <v>1</v>
      </c>
      <c r="J94">
        <v>27.4</v>
      </c>
    </row>
    <row r="95" spans="1:10" x14ac:dyDescent="0.2">
      <c r="A95" t="s">
        <v>132</v>
      </c>
      <c r="B95" s="23">
        <v>27.22</v>
      </c>
      <c r="C95" s="23">
        <v>2.02</v>
      </c>
      <c r="D95" s="23">
        <v>1.19</v>
      </c>
      <c r="E95">
        <v>45</v>
      </c>
      <c r="F95" s="22">
        <f t="shared" si="3"/>
        <v>1.2248999999999999</v>
      </c>
      <c r="G95" s="22">
        <f>750/B95</f>
        <v>27.553269654665687</v>
      </c>
      <c r="H95">
        <v>0.75</v>
      </c>
      <c r="I95">
        <v>3</v>
      </c>
      <c r="J95">
        <v>27.3</v>
      </c>
    </row>
    <row r="96" spans="1:10" x14ac:dyDescent="0.2">
      <c r="A96" t="s">
        <v>133</v>
      </c>
      <c r="B96" s="23">
        <v>49.09</v>
      </c>
      <c r="C96" s="23">
        <v>1.99</v>
      </c>
      <c r="D96" s="23">
        <v>1.37</v>
      </c>
      <c r="E96">
        <v>45</v>
      </c>
      <c r="F96" s="22">
        <f t="shared" si="3"/>
        <v>2.2090500000000004</v>
      </c>
      <c r="G96" s="22">
        <f>750/B96</f>
        <v>15.278060704827865</v>
      </c>
      <c r="H96">
        <v>0.75</v>
      </c>
      <c r="I96">
        <v>1</v>
      </c>
      <c r="J96">
        <v>29.7</v>
      </c>
    </row>
    <row r="97" spans="1:10" x14ac:dyDescent="0.2">
      <c r="A97" t="s">
        <v>134</v>
      </c>
      <c r="B97" s="23">
        <v>35.58</v>
      </c>
      <c r="C97" s="23">
        <v>1.98</v>
      </c>
      <c r="D97" s="23">
        <v>1.69</v>
      </c>
      <c r="E97">
        <v>45</v>
      </c>
      <c r="F97" s="22">
        <f t="shared" si="3"/>
        <v>1.6011</v>
      </c>
      <c r="G97" s="22">
        <f>750/B97</f>
        <v>21.079258010118046</v>
      </c>
      <c r="H97">
        <v>0.75</v>
      </c>
      <c r="I97">
        <v>1</v>
      </c>
      <c r="J97">
        <v>27.9</v>
      </c>
    </row>
    <row r="98" spans="1:10" x14ac:dyDescent="0.2">
      <c r="A98" t="s">
        <v>135</v>
      </c>
      <c r="B98" s="23">
        <v>23.74</v>
      </c>
      <c r="C98" s="23">
        <v>1.93</v>
      </c>
      <c r="D98" s="23">
        <v>0.55000000000000004</v>
      </c>
      <c r="E98">
        <v>45</v>
      </c>
      <c r="F98" s="22">
        <f t="shared" ref="F98:F106" si="6">(E98*B98)/1000</f>
        <v>1.0683</v>
      </c>
      <c r="G98" s="22"/>
      <c r="J98">
        <v>29.5</v>
      </c>
    </row>
    <row r="99" spans="1:10" x14ac:dyDescent="0.2">
      <c r="A99" t="s">
        <v>136</v>
      </c>
      <c r="B99" s="23">
        <v>21.88</v>
      </c>
      <c r="C99" s="23">
        <v>1.97</v>
      </c>
      <c r="D99" s="23">
        <v>1.41</v>
      </c>
      <c r="E99">
        <v>45</v>
      </c>
      <c r="F99" s="22">
        <f t="shared" si="6"/>
        <v>0.98459999999999992</v>
      </c>
      <c r="G99" s="22">
        <f t="shared" ref="G99:G106" si="7">750/B99</f>
        <v>34.277879341864718</v>
      </c>
      <c r="H99">
        <v>0.75</v>
      </c>
      <c r="I99">
        <v>2</v>
      </c>
      <c r="J99">
        <v>28.4</v>
      </c>
    </row>
    <row r="100" spans="1:10" x14ac:dyDescent="0.2">
      <c r="A100" t="s">
        <v>137</v>
      </c>
      <c r="B100" s="23">
        <v>41.04</v>
      </c>
      <c r="C100" s="23">
        <v>2.0099999999999998</v>
      </c>
      <c r="D100" s="23">
        <v>1.92</v>
      </c>
      <c r="E100">
        <v>45</v>
      </c>
      <c r="F100" s="22">
        <f t="shared" si="6"/>
        <v>1.8468</v>
      </c>
      <c r="G100" s="22">
        <f t="shared" si="7"/>
        <v>18.274853801169591</v>
      </c>
      <c r="H100">
        <v>0.75</v>
      </c>
      <c r="I100">
        <v>2</v>
      </c>
      <c r="J100">
        <v>27.6</v>
      </c>
    </row>
    <row r="101" spans="1:10" x14ac:dyDescent="0.2">
      <c r="A101" t="s">
        <v>138</v>
      </c>
      <c r="B101" s="23">
        <v>43.39</v>
      </c>
      <c r="C101" s="23">
        <v>2.0099999999999998</v>
      </c>
      <c r="D101" s="23">
        <v>1.51</v>
      </c>
      <c r="E101">
        <v>45</v>
      </c>
      <c r="F101" s="22">
        <f t="shared" si="6"/>
        <v>1.95255</v>
      </c>
      <c r="G101" s="22">
        <f t="shared" si="7"/>
        <v>17.285088730122148</v>
      </c>
      <c r="H101">
        <v>0.75</v>
      </c>
      <c r="I101">
        <v>2</v>
      </c>
      <c r="J101">
        <v>28</v>
      </c>
    </row>
    <row r="102" spans="1:10" x14ac:dyDescent="0.2">
      <c r="A102" t="s">
        <v>139</v>
      </c>
      <c r="B102" s="23">
        <v>27.18</v>
      </c>
      <c r="C102" s="23">
        <v>1.86</v>
      </c>
      <c r="D102" s="23">
        <v>1.17</v>
      </c>
      <c r="E102">
        <v>45</v>
      </c>
      <c r="F102" s="22">
        <f t="shared" si="6"/>
        <v>1.2230999999999999</v>
      </c>
      <c r="G102" s="22">
        <f t="shared" si="7"/>
        <v>27.593818984547461</v>
      </c>
      <c r="H102">
        <v>0.75</v>
      </c>
      <c r="I102">
        <v>2</v>
      </c>
      <c r="J102">
        <v>30.1</v>
      </c>
    </row>
    <row r="103" spans="1:10" x14ac:dyDescent="0.2">
      <c r="A103" t="s">
        <v>140</v>
      </c>
      <c r="B103" s="23">
        <v>62.99</v>
      </c>
      <c r="C103" s="23">
        <v>2</v>
      </c>
      <c r="D103" s="23">
        <v>1.29</v>
      </c>
      <c r="E103">
        <v>45</v>
      </c>
      <c r="F103" s="22">
        <f t="shared" si="6"/>
        <v>2.8345500000000001</v>
      </c>
      <c r="G103" s="22">
        <f t="shared" si="7"/>
        <v>11.906651849499919</v>
      </c>
      <c r="H103">
        <v>0.75</v>
      </c>
      <c r="I103">
        <v>3</v>
      </c>
      <c r="J103">
        <v>27.9</v>
      </c>
    </row>
    <row r="104" spans="1:10" x14ac:dyDescent="0.2">
      <c r="A104" t="s">
        <v>141</v>
      </c>
      <c r="B104" s="23">
        <v>59.34</v>
      </c>
      <c r="C104" s="23">
        <v>2.0299999999999998</v>
      </c>
      <c r="D104" s="23">
        <v>1.61</v>
      </c>
      <c r="E104">
        <v>45</v>
      </c>
      <c r="F104" s="22">
        <f t="shared" si="6"/>
        <v>2.6703000000000001</v>
      </c>
      <c r="G104" s="22">
        <f t="shared" si="7"/>
        <v>12.639029322548028</v>
      </c>
      <c r="H104">
        <v>0.75</v>
      </c>
      <c r="I104">
        <v>3</v>
      </c>
      <c r="J104">
        <v>27.7</v>
      </c>
    </row>
    <row r="105" spans="1:10" x14ac:dyDescent="0.2">
      <c r="A105" t="s">
        <v>142</v>
      </c>
      <c r="B105" s="23">
        <v>34.36</v>
      </c>
      <c r="C105" s="23">
        <v>1.89</v>
      </c>
      <c r="D105" s="23">
        <v>1.64</v>
      </c>
      <c r="E105">
        <v>45</v>
      </c>
      <c r="F105" s="22">
        <f t="shared" si="6"/>
        <v>1.5462</v>
      </c>
      <c r="G105" s="22">
        <f t="shared" si="7"/>
        <v>21.827706635622818</v>
      </c>
      <c r="H105">
        <v>0.75</v>
      </c>
      <c r="I105">
        <v>1</v>
      </c>
      <c r="J105">
        <v>29.8</v>
      </c>
    </row>
    <row r="106" spans="1:10" x14ac:dyDescent="0.2">
      <c r="A106" t="s">
        <v>143</v>
      </c>
      <c r="B106" s="23">
        <v>50.95</v>
      </c>
      <c r="C106" s="23">
        <v>2</v>
      </c>
      <c r="D106" s="23">
        <v>0.83</v>
      </c>
      <c r="E106">
        <v>45</v>
      </c>
      <c r="F106" s="22">
        <f t="shared" si="6"/>
        <v>2.2927499999999998</v>
      </c>
      <c r="G106" s="22">
        <f t="shared" si="7"/>
        <v>14.720314033366044</v>
      </c>
      <c r="H106">
        <v>0.75</v>
      </c>
      <c r="I106">
        <v>3</v>
      </c>
      <c r="J106">
        <v>29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C06CB-F011-0C49-91DE-8D2C49AEA9BB}">
  <dimension ref="A1:X30"/>
  <sheetViews>
    <sheetView workbookViewId="0">
      <selection activeCell="K1" sqref="K1"/>
    </sheetView>
  </sheetViews>
  <sheetFormatPr baseColWidth="10" defaultRowHeight="15" x14ac:dyDescent="0.2"/>
  <cols>
    <col min="2" max="2" width="10.5" customWidth="1"/>
    <col min="4" max="4" width="11.1640625" customWidth="1"/>
    <col min="6" max="6" width="8.83203125" customWidth="1"/>
    <col min="8" max="8" width="10.5" customWidth="1"/>
  </cols>
  <sheetData>
    <row r="1" spans="1:24" s="19" customFormat="1" ht="32" x14ac:dyDescent="0.2">
      <c r="A1" s="20" t="s">
        <v>147</v>
      </c>
      <c r="B1" s="20" t="s">
        <v>171</v>
      </c>
      <c r="C1" s="20" t="s">
        <v>148</v>
      </c>
      <c r="D1" s="20" t="s">
        <v>172</v>
      </c>
      <c r="E1" s="20" t="s">
        <v>149</v>
      </c>
      <c r="F1" s="20" t="s">
        <v>173</v>
      </c>
      <c r="G1" s="20" t="s">
        <v>150</v>
      </c>
      <c r="H1" s="20" t="s">
        <v>174</v>
      </c>
      <c r="I1" s="20" t="s">
        <v>151</v>
      </c>
      <c r="J1" s="20" t="s">
        <v>170</v>
      </c>
    </row>
    <row r="2" spans="1:24" x14ac:dyDescent="0.2">
      <c r="A2" t="s">
        <v>152</v>
      </c>
      <c r="B2">
        <v>2</v>
      </c>
      <c r="C2" s="22">
        <v>5.7326301307039662</v>
      </c>
      <c r="D2">
        <v>3</v>
      </c>
      <c r="E2" s="22">
        <v>8.3028894055131186</v>
      </c>
      <c r="F2">
        <v>8</v>
      </c>
      <c r="G2" s="22">
        <v>10.545556805399324</v>
      </c>
      <c r="H2">
        <v>10</v>
      </c>
      <c r="I2" s="22">
        <v>9.4744820616472971</v>
      </c>
      <c r="J2" s="22">
        <f>I2+G2+E2+C2</f>
        <v>34.05555840326371</v>
      </c>
    </row>
    <row r="3" spans="1:24" x14ac:dyDescent="0.2">
      <c r="A3" t="s">
        <v>153</v>
      </c>
      <c r="B3">
        <v>11</v>
      </c>
      <c r="C3" s="22">
        <v>11.527820473409161</v>
      </c>
      <c r="D3">
        <v>12</v>
      </c>
      <c r="E3" s="22">
        <v>8.3148558758314852</v>
      </c>
      <c r="F3">
        <v>13</v>
      </c>
      <c r="G3" s="22">
        <v>6.1389866579356633</v>
      </c>
      <c r="H3">
        <v>14</v>
      </c>
      <c r="I3" s="22">
        <v>9.4375235938089848</v>
      </c>
      <c r="J3" s="22">
        <f t="shared" ref="J3:J19" si="0">I3+G3+E3+C3</f>
        <v>35.419186600985299</v>
      </c>
    </row>
    <row r="4" spans="1:24" x14ac:dyDescent="0.2">
      <c r="A4" t="s">
        <v>154</v>
      </c>
      <c r="B4">
        <v>16</v>
      </c>
      <c r="C4" s="22">
        <v>7.8068075361715419</v>
      </c>
      <c r="D4">
        <v>17</v>
      </c>
      <c r="E4" s="22">
        <v>10.603704227343417</v>
      </c>
      <c r="F4">
        <v>19</v>
      </c>
      <c r="G4" s="22">
        <v>5.4288816503800215</v>
      </c>
      <c r="H4">
        <v>21</v>
      </c>
      <c r="I4" s="22">
        <v>6.6773504273504276</v>
      </c>
      <c r="J4" s="22">
        <f t="shared" si="0"/>
        <v>30.516743841245408</v>
      </c>
    </row>
    <row r="5" spans="1:24" x14ac:dyDescent="0.2">
      <c r="A5" t="s">
        <v>155</v>
      </c>
      <c r="B5">
        <v>2</v>
      </c>
      <c r="C5" s="22">
        <v>7.5941676792223571</v>
      </c>
      <c r="D5">
        <v>4</v>
      </c>
      <c r="E5" s="22">
        <v>15.906680805938494</v>
      </c>
      <c r="F5">
        <v>5</v>
      </c>
      <c r="G5" s="22">
        <v>9.7377304596208774</v>
      </c>
      <c r="H5">
        <v>6</v>
      </c>
      <c r="I5" s="22">
        <v>13.125656282814141</v>
      </c>
      <c r="J5" s="22">
        <f t="shared" si="0"/>
        <v>46.36423522759587</v>
      </c>
    </row>
    <row r="6" spans="1:24" x14ac:dyDescent="0.2">
      <c r="A6" t="s">
        <v>156</v>
      </c>
      <c r="B6">
        <v>8</v>
      </c>
      <c r="C6" s="22">
        <v>10.947306962487227</v>
      </c>
      <c r="D6">
        <v>11</v>
      </c>
      <c r="E6" s="22">
        <v>10.195758564437194</v>
      </c>
      <c r="F6">
        <v>14</v>
      </c>
      <c r="G6" s="22">
        <v>17.293059718699563</v>
      </c>
      <c r="H6">
        <v>20</v>
      </c>
      <c r="I6" s="22">
        <v>9.997334044254865</v>
      </c>
      <c r="J6" s="22">
        <f t="shared" si="0"/>
        <v>48.433459289878847</v>
      </c>
    </row>
    <row r="7" spans="1:24" x14ac:dyDescent="0.2">
      <c r="A7" t="s">
        <v>157</v>
      </c>
      <c r="B7">
        <v>15</v>
      </c>
      <c r="C7" s="22">
        <v>13.404825737265416</v>
      </c>
      <c r="D7">
        <v>16</v>
      </c>
      <c r="E7" s="22">
        <v>11.481935088793632</v>
      </c>
      <c r="F7">
        <v>17</v>
      </c>
      <c r="G7" s="22">
        <v>4.4765429151247469</v>
      </c>
      <c r="H7">
        <v>18</v>
      </c>
      <c r="I7" s="22">
        <v>18.834756403817178</v>
      </c>
      <c r="J7" s="22">
        <f t="shared" si="0"/>
        <v>48.198060145000966</v>
      </c>
    </row>
    <row r="8" spans="1:24" x14ac:dyDescent="0.2">
      <c r="A8" t="s">
        <v>158</v>
      </c>
      <c r="B8" s="23">
        <v>1</v>
      </c>
      <c r="C8" s="22">
        <v>27.362276541408246</v>
      </c>
      <c r="D8" s="23">
        <v>3</v>
      </c>
      <c r="E8" s="22">
        <v>18.212724623603691</v>
      </c>
      <c r="F8" s="23">
        <v>4</v>
      </c>
      <c r="G8" s="22">
        <v>32.77972027972028</v>
      </c>
      <c r="H8" s="23">
        <v>15</v>
      </c>
      <c r="I8" s="22">
        <v>13.582035494386092</v>
      </c>
      <c r="J8" s="22">
        <f t="shared" si="0"/>
        <v>91.936756939118311</v>
      </c>
    </row>
    <row r="9" spans="1:24" x14ac:dyDescent="0.2">
      <c r="A9" t="s">
        <v>159</v>
      </c>
      <c r="B9" s="23">
        <v>2</v>
      </c>
      <c r="C9" s="22">
        <v>37.859666834931858</v>
      </c>
      <c r="D9" s="23">
        <v>6</v>
      </c>
      <c r="E9" s="22">
        <v>37.518759379689847</v>
      </c>
      <c r="F9" s="23">
        <v>8</v>
      </c>
      <c r="G9" s="22">
        <v>25.544959128065397</v>
      </c>
      <c r="H9" s="23">
        <v>12</v>
      </c>
      <c r="I9" s="22">
        <v>35</v>
      </c>
      <c r="J9" s="22">
        <f t="shared" si="0"/>
        <v>135.92338534268711</v>
      </c>
    </row>
    <row r="10" spans="1:24" x14ac:dyDescent="0.2">
      <c r="A10" t="s">
        <v>160</v>
      </c>
      <c r="B10" s="23">
        <v>7</v>
      </c>
      <c r="C10" s="22">
        <v>28.83506343713956</v>
      </c>
      <c r="D10" s="23">
        <v>11</v>
      </c>
      <c r="E10" s="22">
        <v>39.123630672926446</v>
      </c>
      <c r="F10" s="23">
        <v>9</v>
      </c>
      <c r="G10" s="22">
        <v>28.25923134890731</v>
      </c>
      <c r="H10" s="23">
        <v>10</v>
      </c>
      <c r="I10" s="22">
        <v>33.362989323843415</v>
      </c>
      <c r="J10" s="22">
        <f t="shared" si="0"/>
        <v>129.58091478281673</v>
      </c>
    </row>
    <row r="11" spans="1:24" x14ac:dyDescent="0.2">
      <c r="A11" t="s">
        <v>161</v>
      </c>
      <c r="B11">
        <v>1</v>
      </c>
      <c r="C11" s="22">
        <v>5.2217503307108544</v>
      </c>
      <c r="D11">
        <v>2</v>
      </c>
      <c r="E11" s="22">
        <v>7.1483034693099503</v>
      </c>
      <c r="F11">
        <v>4</v>
      </c>
      <c r="G11" s="22">
        <v>7.4985002999400123</v>
      </c>
      <c r="H11">
        <v>6</v>
      </c>
      <c r="I11" s="22">
        <v>17.441860465116278</v>
      </c>
      <c r="J11" s="22">
        <f t="shared" si="0"/>
        <v>37.310414565077096</v>
      </c>
    </row>
    <row r="12" spans="1:24" x14ac:dyDescent="0.2">
      <c r="A12" t="s">
        <v>162</v>
      </c>
      <c r="B12">
        <v>3</v>
      </c>
      <c r="C12" s="22">
        <v>17.417556897352529</v>
      </c>
      <c r="D12">
        <v>7</v>
      </c>
      <c r="E12" s="22">
        <v>8.3612040133779253</v>
      </c>
      <c r="F12">
        <v>9</v>
      </c>
      <c r="G12" s="22">
        <v>22.502250225022504</v>
      </c>
      <c r="H12">
        <v>11</v>
      </c>
      <c r="I12" s="22">
        <v>8.8600118133490842</v>
      </c>
      <c r="J12" s="22">
        <f t="shared" si="0"/>
        <v>57.141022949102037</v>
      </c>
    </row>
    <row r="13" spans="1:24" x14ac:dyDescent="0.2">
      <c r="A13" t="s">
        <v>163</v>
      </c>
      <c r="B13">
        <v>10</v>
      </c>
      <c r="C13" s="22">
        <v>12.518778167250877</v>
      </c>
      <c r="D13">
        <v>13</v>
      </c>
      <c r="E13" s="22">
        <v>7.1218307853005411</v>
      </c>
      <c r="F13">
        <v>14</v>
      </c>
      <c r="G13" s="22">
        <v>18.436578171091444</v>
      </c>
      <c r="H13">
        <v>15</v>
      </c>
      <c r="I13" s="22">
        <v>6.6910518333482019</v>
      </c>
      <c r="J13" s="22">
        <f t="shared" si="0"/>
        <v>44.768238956991063</v>
      </c>
    </row>
    <row r="14" spans="1:24" x14ac:dyDescent="0.2">
      <c r="A14" t="s">
        <v>164</v>
      </c>
      <c r="B14">
        <v>1</v>
      </c>
      <c r="C14" s="22">
        <v>30.788177339901477</v>
      </c>
      <c r="D14">
        <v>2</v>
      </c>
      <c r="E14" s="22">
        <v>7.5354164573495428</v>
      </c>
      <c r="F14">
        <v>3</v>
      </c>
      <c r="G14" s="22">
        <v>26.624068157614481</v>
      </c>
      <c r="H14">
        <v>6</v>
      </c>
      <c r="I14" s="22">
        <v>9.2971364819635554</v>
      </c>
      <c r="J14" s="22">
        <f t="shared" si="0"/>
        <v>74.244798436829058</v>
      </c>
    </row>
    <row r="15" spans="1:24" x14ac:dyDescent="0.2">
      <c r="A15" t="s">
        <v>165</v>
      </c>
      <c r="B15">
        <v>4</v>
      </c>
      <c r="C15" s="22">
        <v>20.475020475020475</v>
      </c>
      <c r="D15">
        <v>5</v>
      </c>
      <c r="E15" s="22">
        <v>8.1752779594506215</v>
      </c>
      <c r="F15">
        <v>7</v>
      </c>
      <c r="G15" s="22">
        <v>8.1583813771347753</v>
      </c>
      <c r="H15">
        <v>9</v>
      </c>
      <c r="I15" s="22">
        <v>13.181019332161688</v>
      </c>
      <c r="J15" s="22">
        <f t="shared" si="0"/>
        <v>49.98969914376756</v>
      </c>
    </row>
    <row r="16" spans="1:24" x14ac:dyDescent="0.2">
      <c r="A16" t="s">
        <v>166</v>
      </c>
      <c r="B16">
        <v>10</v>
      </c>
      <c r="C16" s="22">
        <v>14.37607820586544</v>
      </c>
      <c r="D16">
        <v>11</v>
      </c>
      <c r="E16" s="22">
        <v>13.842746400885936</v>
      </c>
      <c r="F16">
        <v>12</v>
      </c>
      <c r="G16" s="22">
        <v>27.543150936467132</v>
      </c>
      <c r="H16">
        <v>13</v>
      </c>
      <c r="I16" s="22">
        <v>18.355359765051396</v>
      </c>
      <c r="J16" s="22">
        <f t="shared" si="0"/>
        <v>74.117335308269901</v>
      </c>
      <c r="O16" s="23"/>
      <c r="P16" s="23"/>
      <c r="Q16" s="23"/>
      <c r="R16" s="23"/>
      <c r="S16" s="23"/>
      <c r="T16" s="23"/>
      <c r="U16" s="24"/>
      <c r="V16" s="24"/>
      <c r="W16" s="23"/>
      <c r="X16" s="23"/>
    </row>
    <row r="17" spans="1:24" x14ac:dyDescent="0.2">
      <c r="A17" t="s">
        <v>167</v>
      </c>
      <c r="B17">
        <v>2</v>
      </c>
      <c r="C17" s="22">
        <v>26.096033402922757</v>
      </c>
      <c r="D17">
        <v>4</v>
      </c>
      <c r="E17" s="22">
        <v>15.278060704827865</v>
      </c>
      <c r="F17">
        <v>5</v>
      </c>
      <c r="G17" s="22">
        <v>21.079258010118046</v>
      </c>
      <c r="H17">
        <v>13</v>
      </c>
      <c r="I17" s="22">
        <v>21.827706635622818</v>
      </c>
      <c r="J17" s="22">
        <f t="shared" si="0"/>
        <v>84.281058753491493</v>
      </c>
      <c r="N17" s="23"/>
      <c r="O17" s="23"/>
      <c r="P17" s="23"/>
      <c r="Q17" s="23"/>
      <c r="R17" s="23"/>
      <c r="S17" s="23"/>
      <c r="T17" s="23"/>
      <c r="U17" s="24"/>
      <c r="V17" s="24"/>
      <c r="W17" s="23"/>
      <c r="X17" s="23"/>
    </row>
    <row r="18" spans="1:24" x14ac:dyDescent="0.2">
      <c r="A18" t="s">
        <v>168</v>
      </c>
      <c r="B18">
        <v>7</v>
      </c>
      <c r="C18" s="22">
        <v>34.277879341864718</v>
      </c>
      <c r="D18">
        <v>8</v>
      </c>
      <c r="E18" s="22">
        <v>18.274853801169591</v>
      </c>
      <c r="F18">
        <v>9</v>
      </c>
      <c r="G18" s="22">
        <v>17.285088730122148</v>
      </c>
      <c r="H18">
        <v>10</v>
      </c>
      <c r="I18" s="22">
        <v>27.593818984547461</v>
      </c>
      <c r="J18" s="22">
        <f t="shared" si="0"/>
        <v>97.431640857703911</v>
      </c>
      <c r="N18" s="23"/>
      <c r="O18" s="23"/>
      <c r="P18" s="23"/>
      <c r="Q18" s="23"/>
      <c r="R18" s="23"/>
      <c r="S18" s="23"/>
      <c r="T18" s="23"/>
      <c r="U18" s="24"/>
      <c r="V18" s="24"/>
      <c r="W18" s="23"/>
      <c r="X18" s="23"/>
    </row>
    <row r="19" spans="1:24" x14ac:dyDescent="0.2">
      <c r="A19" t="s">
        <v>169</v>
      </c>
      <c r="B19">
        <v>3</v>
      </c>
      <c r="C19" s="22">
        <v>27.553269654665687</v>
      </c>
      <c r="D19">
        <v>11</v>
      </c>
      <c r="E19" s="22">
        <v>11.906651849499919</v>
      </c>
      <c r="F19">
        <v>12</v>
      </c>
      <c r="G19" s="22">
        <v>12.639029322548028</v>
      </c>
      <c r="H19">
        <v>14</v>
      </c>
      <c r="I19" s="22">
        <v>14.720314033366044</v>
      </c>
      <c r="J19" s="22">
        <f t="shared" si="0"/>
        <v>66.81926486007967</v>
      </c>
      <c r="N19" s="23"/>
      <c r="O19" s="23"/>
      <c r="P19" s="23"/>
      <c r="Q19" s="23"/>
      <c r="R19" s="23"/>
      <c r="S19" s="23"/>
      <c r="T19" s="23"/>
      <c r="U19" s="24"/>
      <c r="V19" s="24"/>
      <c r="W19" s="23"/>
      <c r="X19" s="23"/>
    </row>
    <row r="20" spans="1:24" x14ac:dyDescent="0.2">
      <c r="N20" s="23"/>
      <c r="O20" s="23"/>
      <c r="P20" s="23"/>
      <c r="Q20" s="23"/>
      <c r="R20" s="23"/>
      <c r="S20" s="23"/>
      <c r="T20" s="23"/>
      <c r="U20" s="24"/>
      <c r="V20" s="24"/>
      <c r="W20" s="23"/>
      <c r="X20" s="23"/>
    </row>
    <row r="21" spans="1:24" x14ac:dyDescent="0.2">
      <c r="N21" s="23"/>
      <c r="O21" s="23"/>
      <c r="P21" s="23"/>
      <c r="Q21" s="23"/>
      <c r="R21" s="23"/>
      <c r="S21" s="23"/>
      <c r="T21" s="23"/>
      <c r="U21" s="24"/>
      <c r="V21" s="24"/>
      <c r="W21" s="23"/>
      <c r="X21" s="23"/>
    </row>
    <row r="22" spans="1:24" x14ac:dyDescent="0.2">
      <c r="N22" s="23"/>
      <c r="O22" s="23"/>
      <c r="P22" s="23"/>
      <c r="Q22" s="23"/>
      <c r="R22" s="23"/>
      <c r="S22" s="23"/>
      <c r="T22" s="23"/>
      <c r="U22" s="24"/>
      <c r="V22" s="24"/>
      <c r="W22" s="23"/>
      <c r="X22" s="23"/>
    </row>
    <row r="23" spans="1:24" x14ac:dyDescent="0.2">
      <c r="N23" s="23"/>
      <c r="O23" s="23"/>
      <c r="P23" s="23"/>
      <c r="Q23" s="23"/>
      <c r="R23" s="23"/>
      <c r="S23" s="23"/>
      <c r="T23" s="23"/>
      <c r="U23" s="24"/>
      <c r="V23" s="24"/>
      <c r="W23" s="23"/>
      <c r="X23" s="23"/>
    </row>
    <row r="24" spans="1:24" x14ac:dyDescent="0.2">
      <c r="N24" s="23"/>
      <c r="O24" s="23"/>
      <c r="P24" s="23"/>
      <c r="Q24" s="23"/>
      <c r="R24" s="23"/>
      <c r="S24" s="23"/>
      <c r="T24" s="23"/>
      <c r="U24" s="24"/>
      <c r="V24" s="24"/>
      <c r="W24" s="23"/>
      <c r="X24" s="23"/>
    </row>
    <row r="25" spans="1:24" x14ac:dyDescent="0.2">
      <c r="N25" s="23"/>
      <c r="O25" s="23"/>
      <c r="P25" s="23"/>
      <c r="Q25" s="23"/>
      <c r="R25" s="23"/>
      <c r="S25" s="23"/>
      <c r="T25" s="23"/>
      <c r="U25" s="24"/>
      <c r="V25" s="24"/>
      <c r="W25" s="23"/>
      <c r="X25" s="23"/>
    </row>
    <row r="26" spans="1:24" x14ac:dyDescent="0.2">
      <c r="N26" s="23"/>
      <c r="O26" s="23"/>
      <c r="P26" s="23"/>
      <c r="Q26" s="23"/>
      <c r="R26" s="23"/>
      <c r="S26" s="23"/>
      <c r="T26" s="23"/>
      <c r="U26" s="24"/>
      <c r="V26" s="24"/>
      <c r="W26" s="23"/>
      <c r="X26" s="23"/>
    </row>
    <row r="27" spans="1:24" x14ac:dyDescent="0.2">
      <c r="N27" s="23"/>
      <c r="O27" s="23"/>
      <c r="P27" s="23"/>
      <c r="Q27" s="23"/>
      <c r="R27" s="23"/>
      <c r="S27" s="23"/>
      <c r="T27" s="23"/>
      <c r="U27" s="24"/>
      <c r="V27" s="24"/>
      <c r="W27" s="23"/>
      <c r="X27" s="23"/>
    </row>
    <row r="28" spans="1:24" x14ac:dyDescent="0.2">
      <c r="N28" s="23"/>
      <c r="O28" s="23"/>
      <c r="P28" s="23"/>
      <c r="Q28" s="23"/>
      <c r="R28" s="23"/>
      <c r="S28" s="23"/>
      <c r="T28" s="23"/>
      <c r="U28" s="24"/>
      <c r="V28" s="24"/>
      <c r="W28" s="23"/>
      <c r="X28" s="23"/>
    </row>
    <row r="29" spans="1:24" x14ac:dyDescent="0.2">
      <c r="N29" s="23"/>
      <c r="O29" s="23"/>
      <c r="P29" s="23"/>
      <c r="Q29" s="23"/>
      <c r="R29" s="23"/>
      <c r="S29" s="23"/>
      <c r="T29" s="24"/>
      <c r="U29" s="24"/>
      <c r="V29" s="23"/>
      <c r="W29" s="23"/>
    </row>
    <row r="30" spans="1:24" x14ac:dyDescent="0.2">
      <c r="N30" s="23"/>
      <c r="O30" s="23"/>
      <c r="P30" s="23"/>
      <c r="Q30" s="23"/>
      <c r="R30" s="23"/>
      <c r="S30" s="23"/>
      <c r="T30" s="24"/>
      <c r="U30" s="24"/>
      <c r="V30" s="23"/>
      <c r="W30" s="23"/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58115-2535-3749-A3DC-E488CA50ABB1}">
  <dimension ref="A1:G106"/>
  <sheetViews>
    <sheetView workbookViewId="0">
      <selection activeCell="D24" sqref="D24"/>
    </sheetView>
  </sheetViews>
  <sheetFormatPr baseColWidth="10" defaultRowHeight="15" x14ac:dyDescent="0.2"/>
  <cols>
    <col min="1" max="1" width="21.5" customWidth="1"/>
    <col min="3" max="3" width="11.5" customWidth="1"/>
  </cols>
  <sheetData>
    <row r="1" spans="1:7" s="19" customFormat="1" ht="32" x14ac:dyDescent="0.2">
      <c r="A1" s="20" t="s">
        <v>33</v>
      </c>
      <c r="B1" s="20" t="s">
        <v>176</v>
      </c>
      <c r="C1" s="20" t="s">
        <v>177</v>
      </c>
      <c r="D1" s="20" t="s">
        <v>178</v>
      </c>
      <c r="E1" s="20" t="s">
        <v>179</v>
      </c>
      <c r="F1" s="20" t="s">
        <v>180</v>
      </c>
      <c r="G1" s="20" t="s">
        <v>181</v>
      </c>
    </row>
    <row r="2" spans="1:7" x14ac:dyDescent="0.2">
      <c r="A2" t="s">
        <v>182</v>
      </c>
      <c r="B2">
        <v>12.6</v>
      </c>
      <c r="C2">
        <v>1.84</v>
      </c>
      <c r="D2" s="25">
        <v>1.22</v>
      </c>
      <c r="E2">
        <v>13</v>
      </c>
      <c r="F2">
        <v>1.81</v>
      </c>
      <c r="G2" s="25">
        <v>1</v>
      </c>
    </row>
    <row r="3" spans="1:7" x14ac:dyDescent="0.2">
      <c r="A3" t="s">
        <v>182</v>
      </c>
      <c r="B3">
        <v>13.3</v>
      </c>
      <c r="C3">
        <v>1.79</v>
      </c>
      <c r="D3" s="25">
        <v>0.81899999999999995</v>
      </c>
    </row>
    <row r="4" spans="1:7" x14ac:dyDescent="0.2">
      <c r="A4" t="s">
        <v>183</v>
      </c>
      <c r="B4">
        <v>13.9</v>
      </c>
      <c r="C4">
        <v>1.83</v>
      </c>
      <c r="D4" s="25">
        <v>0.58099999999999996</v>
      </c>
      <c r="E4">
        <v>13.9</v>
      </c>
      <c r="F4">
        <v>1.83</v>
      </c>
      <c r="G4" s="25">
        <v>0.58099999999999996</v>
      </c>
    </row>
    <row r="5" spans="1:7" x14ac:dyDescent="0.2">
      <c r="A5" t="s">
        <v>183</v>
      </c>
      <c r="B5">
        <v>13.9</v>
      </c>
      <c r="C5">
        <v>1.83</v>
      </c>
      <c r="D5" s="25">
        <v>0.58099999999999996</v>
      </c>
    </row>
    <row r="6" spans="1:7" x14ac:dyDescent="0.2">
      <c r="A6" t="s">
        <v>184</v>
      </c>
      <c r="B6">
        <v>11.8</v>
      </c>
      <c r="C6">
        <v>1.78</v>
      </c>
      <c r="D6" s="25">
        <v>1.93</v>
      </c>
      <c r="E6">
        <v>11.8</v>
      </c>
      <c r="F6">
        <v>1.78</v>
      </c>
      <c r="G6" s="25">
        <v>1.99</v>
      </c>
    </row>
    <row r="7" spans="1:7" x14ac:dyDescent="0.2">
      <c r="A7" t="s">
        <v>184</v>
      </c>
      <c r="B7">
        <v>11.7</v>
      </c>
      <c r="C7">
        <v>1.77</v>
      </c>
      <c r="D7" s="25">
        <v>2.04</v>
      </c>
    </row>
    <row r="8" spans="1:7" x14ac:dyDescent="0.2">
      <c r="A8" t="s">
        <v>185</v>
      </c>
      <c r="B8">
        <v>11.1</v>
      </c>
      <c r="C8">
        <v>1.75</v>
      </c>
      <c r="D8" s="25">
        <v>2.88</v>
      </c>
      <c r="E8">
        <v>11.1</v>
      </c>
      <c r="F8">
        <v>1.74</v>
      </c>
      <c r="G8" s="25">
        <v>2.88</v>
      </c>
    </row>
    <row r="9" spans="1:7" x14ac:dyDescent="0.2">
      <c r="A9" t="s">
        <v>185</v>
      </c>
      <c r="B9">
        <v>11.1</v>
      </c>
      <c r="C9">
        <v>1.73</v>
      </c>
      <c r="D9" s="25">
        <v>2.88</v>
      </c>
    </row>
    <row r="10" spans="1:7" x14ac:dyDescent="0.2">
      <c r="A10" t="s">
        <v>186</v>
      </c>
      <c r="B10">
        <v>12.2</v>
      </c>
      <c r="C10">
        <v>1.83</v>
      </c>
      <c r="D10" s="25">
        <v>1.54</v>
      </c>
      <c r="E10">
        <v>12.3</v>
      </c>
      <c r="F10">
        <v>1.88</v>
      </c>
      <c r="G10" s="25">
        <v>1.45</v>
      </c>
    </row>
    <row r="11" spans="1:7" x14ac:dyDescent="0.2">
      <c r="A11" t="s">
        <v>186</v>
      </c>
      <c r="B11">
        <v>12.4</v>
      </c>
      <c r="C11">
        <v>1.93</v>
      </c>
      <c r="D11" s="25">
        <v>1.37</v>
      </c>
    </row>
    <row r="12" spans="1:7" x14ac:dyDescent="0.2">
      <c r="A12" t="s">
        <v>187</v>
      </c>
      <c r="B12">
        <v>11.2</v>
      </c>
      <c r="C12">
        <v>1.73</v>
      </c>
      <c r="D12" s="25">
        <v>2.72</v>
      </c>
      <c r="E12">
        <v>11.4</v>
      </c>
      <c r="F12">
        <v>1.74</v>
      </c>
      <c r="G12" s="25">
        <v>2.5</v>
      </c>
    </row>
    <row r="13" spans="1:7" x14ac:dyDescent="0.2">
      <c r="A13" t="s">
        <v>187</v>
      </c>
      <c r="B13">
        <v>11.5</v>
      </c>
      <c r="C13">
        <v>1.74</v>
      </c>
      <c r="D13" s="25">
        <v>2.29</v>
      </c>
    </row>
    <row r="14" spans="1:7" x14ac:dyDescent="0.2">
      <c r="A14" t="s">
        <v>188</v>
      </c>
      <c r="B14">
        <v>10.5</v>
      </c>
      <c r="C14">
        <v>1.76</v>
      </c>
      <c r="D14" s="25">
        <v>4.0599999999999996</v>
      </c>
      <c r="E14">
        <v>10.6</v>
      </c>
      <c r="F14">
        <v>1.79</v>
      </c>
      <c r="G14" s="25">
        <v>3.95</v>
      </c>
    </row>
    <row r="15" spans="1:7" x14ac:dyDescent="0.2">
      <c r="A15" t="s">
        <v>188</v>
      </c>
      <c r="B15">
        <v>10.6</v>
      </c>
      <c r="C15">
        <v>1.83</v>
      </c>
      <c r="D15" s="25">
        <v>3.84</v>
      </c>
    </row>
    <row r="16" spans="1:7" x14ac:dyDescent="0.2">
      <c r="A16" t="s">
        <v>189</v>
      </c>
      <c r="B16">
        <v>12</v>
      </c>
      <c r="C16">
        <v>1.79</v>
      </c>
      <c r="D16" s="25">
        <v>1.72</v>
      </c>
      <c r="E16">
        <v>11.2</v>
      </c>
      <c r="F16">
        <v>1.76</v>
      </c>
      <c r="G16" s="25">
        <v>2.72</v>
      </c>
    </row>
    <row r="17" spans="1:7" x14ac:dyDescent="0.2">
      <c r="A17" t="s">
        <v>189</v>
      </c>
      <c r="B17">
        <v>10.4</v>
      </c>
      <c r="C17">
        <v>1.73</v>
      </c>
      <c r="D17" s="25">
        <v>4.3</v>
      </c>
    </row>
    <row r="18" spans="1:7" x14ac:dyDescent="0.2">
      <c r="A18" t="s">
        <v>190</v>
      </c>
      <c r="B18">
        <v>13.7</v>
      </c>
      <c r="C18">
        <v>1.82</v>
      </c>
      <c r="D18" s="25">
        <v>0.65100000000000002</v>
      </c>
      <c r="E18">
        <v>13.7</v>
      </c>
      <c r="F18">
        <v>1.75</v>
      </c>
      <c r="G18" s="25">
        <v>0.67</v>
      </c>
    </row>
    <row r="19" spans="1:7" x14ac:dyDescent="0.2">
      <c r="A19" t="s">
        <v>190</v>
      </c>
      <c r="B19">
        <v>13.6</v>
      </c>
      <c r="C19">
        <v>1.68</v>
      </c>
      <c r="D19" s="25">
        <v>0.68899999999999995</v>
      </c>
    </row>
    <row r="20" spans="1:7" x14ac:dyDescent="0.2">
      <c r="A20" t="s">
        <v>191</v>
      </c>
      <c r="B20">
        <v>11</v>
      </c>
      <c r="C20">
        <v>1.73</v>
      </c>
      <c r="D20" s="25">
        <v>3.05</v>
      </c>
      <c r="E20">
        <v>11.1</v>
      </c>
      <c r="F20">
        <v>1.73</v>
      </c>
      <c r="G20" s="25">
        <v>2.97</v>
      </c>
    </row>
    <row r="21" spans="1:7" x14ac:dyDescent="0.2">
      <c r="A21" t="s">
        <v>191</v>
      </c>
      <c r="B21">
        <v>11.1</v>
      </c>
      <c r="C21">
        <v>1.73</v>
      </c>
      <c r="D21" s="25">
        <v>2.88</v>
      </c>
    </row>
    <row r="22" spans="1:7" x14ac:dyDescent="0.2">
      <c r="A22" t="s">
        <v>192</v>
      </c>
      <c r="B22">
        <v>8.9</v>
      </c>
      <c r="C22">
        <v>1.72</v>
      </c>
      <c r="D22" s="25">
        <v>10.1</v>
      </c>
      <c r="E22">
        <v>8.9</v>
      </c>
      <c r="F22">
        <v>1.76</v>
      </c>
      <c r="G22" s="25">
        <v>10.1</v>
      </c>
    </row>
    <row r="23" spans="1:7" x14ac:dyDescent="0.2">
      <c r="A23" t="s">
        <v>192</v>
      </c>
      <c r="B23">
        <v>8.9</v>
      </c>
      <c r="C23">
        <v>1.79</v>
      </c>
      <c r="D23" s="25">
        <v>10.1</v>
      </c>
    </row>
    <row r="24" spans="1:7" x14ac:dyDescent="0.2">
      <c r="A24" t="s">
        <v>193</v>
      </c>
      <c r="B24">
        <v>15.1</v>
      </c>
      <c r="C24">
        <v>1.8</v>
      </c>
      <c r="D24" s="25">
        <v>0.29199999999999998</v>
      </c>
      <c r="E24">
        <v>15.1</v>
      </c>
      <c r="F24">
        <v>1.75</v>
      </c>
      <c r="G24" s="25">
        <v>0.29199999999999998</v>
      </c>
    </row>
    <row r="25" spans="1:7" x14ac:dyDescent="0.2">
      <c r="A25" t="s">
        <v>193</v>
      </c>
      <c r="B25">
        <v>15.1</v>
      </c>
      <c r="C25">
        <v>1.7</v>
      </c>
      <c r="D25" s="25">
        <v>0.29199999999999998</v>
      </c>
    </row>
    <row r="26" spans="1:7" x14ac:dyDescent="0.2">
      <c r="A26" t="s">
        <v>194</v>
      </c>
      <c r="B26">
        <v>10.6</v>
      </c>
      <c r="C26">
        <v>1.79</v>
      </c>
      <c r="D26" s="25">
        <v>3.84</v>
      </c>
      <c r="E26">
        <v>10.6</v>
      </c>
      <c r="F26">
        <v>1.8</v>
      </c>
      <c r="G26" s="25">
        <v>3.95</v>
      </c>
    </row>
    <row r="27" spans="1:7" x14ac:dyDescent="0.2">
      <c r="A27" t="s">
        <v>194</v>
      </c>
      <c r="B27">
        <v>10.5</v>
      </c>
      <c r="C27">
        <v>1.82</v>
      </c>
      <c r="D27" s="25">
        <v>4.0599999999999996</v>
      </c>
    </row>
    <row r="28" spans="1:7" x14ac:dyDescent="0.2">
      <c r="A28" t="s">
        <v>195</v>
      </c>
      <c r="B28">
        <v>12.3</v>
      </c>
      <c r="C28">
        <v>1.84</v>
      </c>
      <c r="D28" s="25">
        <v>1.45</v>
      </c>
      <c r="E28">
        <v>12.3</v>
      </c>
      <c r="F28">
        <v>1.86</v>
      </c>
      <c r="G28" s="25">
        <v>1.45</v>
      </c>
    </row>
    <row r="29" spans="1:7" x14ac:dyDescent="0.2">
      <c r="A29" t="s">
        <v>195</v>
      </c>
      <c r="B29">
        <v>12.3</v>
      </c>
      <c r="C29">
        <v>1.88</v>
      </c>
      <c r="D29" s="25">
        <v>1.45</v>
      </c>
    </row>
    <row r="30" spans="1:7" x14ac:dyDescent="0.2">
      <c r="A30" t="s">
        <v>196</v>
      </c>
      <c r="B30">
        <v>9.5</v>
      </c>
      <c r="C30">
        <v>1.8</v>
      </c>
      <c r="D30" s="25">
        <v>7.2</v>
      </c>
      <c r="E30">
        <v>9.6</v>
      </c>
      <c r="F30">
        <v>1.78</v>
      </c>
      <c r="G30" s="25">
        <v>6.61</v>
      </c>
    </row>
    <row r="31" spans="1:7" x14ac:dyDescent="0.2">
      <c r="A31" t="s">
        <v>196</v>
      </c>
      <c r="B31">
        <v>9.8000000000000007</v>
      </c>
      <c r="C31">
        <v>1.77</v>
      </c>
      <c r="D31" s="25">
        <v>6.06</v>
      </c>
    </row>
    <row r="32" spans="1:7" x14ac:dyDescent="0.2">
      <c r="A32" t="s">
        <v>197</v>
      </c>
      <c r="B32">
        <v>9.5</v>
      </c>
      <c r="C32">
        <v>1.75</v>
      </c>
      <c r="D32" s="25">
        <v>7.2</v>
      </c>
      <c r="E32">
        <v>9.5</v>
      </c>
      <c r="F32">
        <v>1.75</v>
      </c>
      <c r="G32" s="25">
        <v>7</v>
      </c>
    </row>
    <row r="33" spans="1:7" x14ac:dyDescent="0.2">
      <c r="A33" t="s">
        <v>197</v>
      </c>
      <c r="B33">
        <v>9.6</v>
      </c>
      <c r="C33">
        <v>1.76</v>
      </c>
      <c r="D33" s="25">
        <v>6.8</v>
      </c>
    </row>
    <row r="34" spans="1:7" x14ac:dyDescent="0.2">
      <c r="A34" t="s">
        <v>198</v>
      </c>
      <c r="B34">
        <v>9.1</v>
      </c>
      <c r="C34">
        <v>1.79</v>
      </c>
      <c r="D34" s="25">
        <v>9.0500000000000007</v>
      </c>
      <c r="E34">
        <v>9.1</v>
      </c>
      <c r="F34">
        <v>1.76</v>
      </c>
      <c r="G34" s="25">
        <v>8.7899999999999991</v>
      </c>
    </row>
    <row r="35" spans="1:7" x14ac:dyDescent="0.2">
      <c r="A35" t="s">
        <v>198</v>
      </c>
      <c r="B35">
        <v>9.1999999999999993</v>
      </c>
      <c r="C35">
        <v>1.73</v>
      </c>
      <c r="D35" s="25">
        <v>8.5500000000000007</v>
      </c>
    </row>
    <row r="36" spans="1:7" x14ac:dyDescent="0.2">
      <c r="A36" t="s">
        <v>199</v>
      </c>
      <c r="B36">
        <v>14.2</v>
      </c>
      <c r="C36">
        <v>1.85</v>
      </c>
      <c r="D36" s="25">
        <v>0.48899999999999999</v>
      </c>
      <c r="E36">
        <v>14.3</v>
      </c>
      <c r="F36">
        <v>1.81</v>
      </c>
      <c r="G36" s="25">
        <v>0.47499999999999998</v>
      </c>
    </row>
    <row r="37" spans="1:7" x14ac:dyDescent="0.2">
      <c r="A37" t="s">
        <v>199</v>
      </c>
      <c r="B37">
        <v>14.3</v>
      </c>
      <c r="C37">
        <v>1.77</v>
      </c>
      <c r="D37" s="25">
        <v>0.46200000000000002</v>
      </c>
    </row>
    <row r="38" spans="1:7" x14ac:dyDescent="0.2">
      <c r="A38" t="s">
        <v>200</v>
      </c>
      <c r="B38">
        <v>11</v>
      </c>
      <c r="C38">
        <v>1.72</v>
      </c>
      <c r="D38" s="25">
        <v>3.05</v>
      </c>
      <c r="E38">
        <v>11</v>
      </c>
      <c r="F38">
        <v>1.72</v>
      </c>
      <c r="G38" s="25">
        <v>3.05</v>
      </c>
    </row>
    <row r="39" spans="1:7" x14ac:dyDescent="0.2">
      <c r="A39" t="s">
        <v>200</v>
      </c>
      <c r="B39">
        <v>11</v>
      </c>
      <c r="C39">
        <v>1.73</v>
      </c>
      <c r="D39" s="25">
        <v>3.05</v>
      </c>
    </row>
    <row r="40" spans="1:7" x14ac:dyDescent="0.2">
      <c r="A40" t="s">
        <v>201</v>
      </c>
      <c r="B40">
        <v>9.1</v>
      </c>
      <c r="C40">
        <v>1.72</v>
      </c>
      <c r="D40" s="25">
        <v>9.0500000000000007</v>
      </c>
      <c r="E40">
        <v>9</v>
      </c>
      <c r="F40">
        <v>1.72</v>
      </c>
      <c r="G40" s="25">
        <v>9.31</v>
      </c>
    </row>
    <row r="41" spans="1:7" x14ac:dyDescent="0.2">
      <c r="A41" t="s">
        <v>201</v>
      </c>
      <c r="B41">
        <v>9</v>
      </c>
      <c r="C41">
        <v>1.72</v>
      </c>
      <c r="D41" s="25">
        <v>9.58</v>
      </c>
    </row>
    <row r="42" spans="1:7" x14ac:dyDescent="0.2">
      <c r="A42" t="s">
        <v>202</v>
      </c>
      <c r="B42">
        <v>27.8</v>
      </c>
      <c r="C42">
        <v>1.64</v>
      </c>
      <c r="D42" s="25">
        <v>2.04E-4</v>
      </c>
      <c r="E42">
        <v>28.2</v>
      </c>
      <c r="F42">
        <v>1.72</v>
      </c>
      <c r="G42" s="25">
        <v>1.6699999999999999E-4</v>
      </c>
    </row>
    <row r="43" spans="1:7" x14ac:dyDescent="0.2">
      <c r="A43" t="s">
        <v>202</v>
      </c>
      <c r="B43">
        <v>28.5</v>
      </c>
      <c r="C43">
        <v>1.8</v>
      </c>
      <c r="D43" s="25">
        <v>1.37E-4</v>
      </c>
    </row>
    <row r="44" spans="1:7" x14ac:dyDescent="0.2">
      <c r="A44" t="s">
        <v>203</v>
      </c>
      <c r="B44">
        <v>28.7</v>
      </c>
      <c r="C44">
        <v>1.75</v>
      </c>
      <c r="D44" s="25">
        <v>1.22E-4</v>
      </c>
      <c r="E44">
        <v>29</v>
      </c>
      <c r="F44">
        <v>1.78</v>
      </c>
      <c r="G44" s="25">
        <v>1.06E-4</v>
      </c>
    </row>
    <row r="45" spans="1:7" x14ac:dyDescent="0.2">
      <c r="A45" t="s">
        <v>203</v>
      </c>
      <c r="B45">
        <v>29.2</v>
      </c>
      <c r="C45">
        <v>1.81</v>
      </c>
      <c r="D45" s="25">
        <v>9.1700000000000006E-5</v>
      </c>
    </row>
    <row r="46" spans="1:7" x14ac:dyDescent="0.2">
      <c r="A46" t="s">
        <v>204</v>
      </c>
      <c r="B46">
        <v>28.1</v>
      </c>
      <c r="C46">
        <v>1.71</v>
      </c>
      <c r="D46" s="25">
        <v>1.7200000000000001E-4</v>
      </c>
      <c r="E46">
        <v>28.6</v>
      </c>
      <c r="F46">
        <v>1.69</v>
      </c>
      <c r="G46" s="25">
        <v>1.3300000000000001E-4</v>
      </c>
    </row>
    <row r="47" spans="1:7" x14ac:dyDescent="0.2">
      <c r="A47" t="s">
        <v>204</v>
      </c>
      <c r="B47">
        <v>29</v>
      </c>
      <c r="C47">
        <v>1.67</v>
      </c>
      <c r="D47" s="25">
        <v>1.03E-4</v>
      </c>
    </row>
    <row r="48" spans="1:7" x14ac:dyDescent="0.2">
      <c r="A48" t="s">
        <v>205</v>
      </c>
      <c r="B48">
        <v>29.5</v>
      </c>
      <c r="C48">
        <v>1.73</v>
      </c>
      <c r="D48" s="25">
        <v>7.7200000000000006E-5</v>
      </c>
      <c r="E48">
        <v>29.1</v>
      </c>
      <c r="F48">
        <v>1.77</v>
      </c>
      <c r="G48" s="25">
        <v>9.9900000000000002E-5</v>
      </c>
    </row>
    <row r="49" spans="1:7" x14ac:dyDescent="0.2">
      <c r="A49" t="s">
        <v>205</v>
      </c>
      <c r="B49">
        <v>28.6</v>
      </c>
      <c r="C49">
        <v>1.8</v>
      </c>
      <c r="D49" s="25">
        <v>1.2899999999999999E-4</v>
      </c>
    </row>
    <row r="50" spans="1:7" x14ac:dyDescent="0.2">
      <c r="A50" t="s">
        <v>206</v>
      </c>
      <c r="B50">
        <v>29</v>
      </c>
      <c r="C50">
        <v>1.69</v>
      </c>
      <c r="D50" s="25">
        <v>1.03E-4</v>
      </c>
      <c r="E50">
        <v>29.3</v>
      </c>
      <c r="F50">
        <v>1.77</v>
      </c>
      <c r="G50" s="25">
        <v>8.6600000000000004E-5</v>
      </c>
    </row>
    <row r="51" spans="1:7" x14ac:dyDescent="0.2">
      <c r="A51" t="s">
        <v>206</v>
      </c>
      <c r="B51">
        <v>29.6</v>
      </c>
      <c r="C51">
        <v>1.85</v>
      </c>
      <c r="D51" s="25">
        <v>7.2899999999999997E-5</v>
      </c>
    </row>
    <row r="52" spans="1:7" x14ac:dyDescent="0.2">
      <c r="A52" t="s">
        <v>207</v>
      </c>
      <c r="B52">
        <v>28.1</v>
      </c>
      <c r="C52">
        <v>1.79</v>
      </c>
      <c r="D52" s="25">
        <v>1.7200000000000001E-4</v>
      </c>
      <c r="E52">
        <v>27.9</v>
      </c>
      <c r="F52">
        <v>1.8</v>
      </c>
      <c r="G52" s="25">
        <v>1.9900000000000001E-4</v>
      </c>
    </row>
    <row r="53" spans="1:7" x14ac:dyDescent="0.2">
      <c r="A53" t="s">
        <v>207</v>
      </c>
      <c r="B53">
        <v>27.6</v>
      </c>
      <c r="C53">
        <v>1.81</v>
      </c>
      <c r="D53" s="25">
        <v>2.2900000000000001E-4</v>
      </c>
    </row>
    <row r="54" spans="1:7" x14ac:dyDescent="0.2">
      <c r="A54" t="s">
        <v>208</v>
      </c>
      <c r="B54">
        <v>27.1</v>
      </c>
      <c r="C54">
        <v>1.68</v>
      </c>
      <c r="D54" s="25">
        <v>3.0499999999999999E-4</v>
      </c>
      <c r="E54">
        <v>28.1</v>
      </c>
      <c r="F54">
        <v>1.78</v>
      </c>
      <c r="G54" s="25">
        <v>1.7699999999999999E-4</v>
      </c>
    </row>
    <row r="55" spans="1:7" x14ac:dyDescent="0.2">
      <c r="A55" t="s">
        <v>208</v>
      </c>
      <c r="B55">
        <v>29</v>
      </c>
      <c r="C55">
        <v>1.88</v>
      </c>
      <c r="D55" s="25">
        <v>1.03E-4</v>
      </c>
    </row>
    <row r="56" spans="1:7" x14ac:dyDescent="0.2">
      <c r="A56" t="s">
        <v>209</v>
      </c>
      <c r="B56">
        <v>29.1</v>
      </c>
      <c r="C56">
        <v>1.85</v>
      </c>
      <c r="D56" s="25">
        <v>9.7100000000000002E-5</v>
      </c>
      <c r="E56">
        <v>28.7</v>
      </c>
      <c r="F56">
        <v>1.8</v>
      </c>
      <c r="G56" s="25">
        <v>1.26E-4</v>
      </c>
    </row>
    <row r="57" spans="1:7" x14ac:dyDescent="0.2">
      <c r="A57" t="s">
        <v>209</v>
      </c>
      <c r="B57">
        <v>28.2</v>
      </c>
      <c r="C57">
        <v>1.74</v>
      </c>
      <c r="D57" s="25">
        <v>1.6200000000000001E-4</v>
      </c>
    </row>
    <row r="58" spans="1:7" x14ac:dyDescent="0.2">
      <c r="A58" t="s">
        <v>210</v>
      </c>
      <c r="B58">
        <v>28.5</v>
      </c>
      <c r="C58">
        <v>1.83</v>
      </c>
      <c r="D58" s="25">
        <v>1.37E-4</v>
      </c>
      <c r="E58">
        <v>28.3</v>
      </c>
      <c r="F58">
        <v>1.79</v>
      </c>
      <c r="G58" s="25">
        <v>1.5799999999999999E-4</v>
      </c>
    </row>
    <row r="59" spans="1:7" x14ac:dyDescent="0.2">
      <c r="A59" t="s">
        <v>210</v>
      </c>
      <c r="B59">
        <v>28</v>
      </c>
      <c r="C59">
        <v>1.74</v>
      </c>
      <c r="D59" s="25">
        <v>1.8200000000000001E-4</v>
      </c>
    </row>
    <row r="60" spans="1:7" x14ac:dyDescent="0.2">
      <c r="A60" t="s">
        <v>211</v>
      </c>
      <c r="B60">
        <v>28.6</v>
      </c>
      <c r="C60">
        <v>1.81</v>
      </c>
      <c r="D60" s="25">
        <v>1.2899999999999999E-4</v>
      </c>
      <c r="E60">
        <v>28.2</v>
      </c>
      <c r="F60">
        <v>1.78</v>
      </c>
      <c r="G60" s="25">
        <v>1.6699999999999999E-4</v>
      </c>
    </row>
    <row r="61" spans="1:7" x14ac:dyDescent="0.2">
      <c r="A61" t="s">
        <v>211</v>
      </c>
      <c r="B61">
        <v>27.7</v>
      </c>
      <c r="C61">
        <v>1.75</v>
      </c>
      <c r="D61" s="25">
        <v>2.1599999999999999E-4</v>
      </c>
    </row>
    <row r="62" spans="1:7" x14ac:dyDescent="0.2">
      <c r="A62" t="s">
        <v>212</v>
      </c>
      <c r="B62">
        <v>27.1</v>
      </c>
      <c r="C62">
        <v>1.8</v>
      </c>
      <c r="D62" s="25">
        <v>3.0499999999999999E-4</v>
      </c>
      <c r="E62">
        <v>27.8</v>
      </c>
      <c r="F62">
        <v>1.85</v>
      </c>
      <c r="G62" s="25">
        <v>2.1000000000000001E-4</v>
      </c>
    </row>
    <row r="63" spans="1:7" x14ac:dyDescent="0.2">
      <c r="A63" t="s">
        <v>212</v>
      </c>
      <c r="B63">
        <v>28.4</v>
      </c>
      <c r="C63">
        <v>1.9</v>
      </c>
      <c r="D63" s="25">
        <v>1.45E-4</v>
      </c>
    </row>
    <row r="64" spans="1:7" x14ac:dyDescent="0.2">
      <c r="A64" t="s">
        <v>213</v>
      </c>
      <c r="B64">
        <v>27.6</v>
      </c>
      <c r="C64">
        <v>1.71</v>
      </c>
      <c r="D64" s="25">
        <v>2.2900000000000001E-4</v>
      </c>
      <c r="E64">
        <v>28</v>
      </c>
      <c r="F64">
        <v>1.7</v>
      </c>
      <c r="G64" s="25">
        <v>1.8200000000000001E-4</v>
      </c>
    </row>
    <row r="65" spans="1:7" x14ac:dyDescent="0.2">
      <c r="A65" t="s">
        <v>213</v>
      </c>
      <c r="B65">
        <v>28.4</v>
      </c>
      <c r="C65">
        <v>1.69</v>
      </c>
      <c r="D65" s="25">
        <v>1.45E-4</v>
      </c>
    </row>
    <row r="66" spans="1:7" x14ac:dyDescent="0.2">
      <c r="A66" t="s">
        <v>214</v>
      </c>
      <c r="B66">
        <v>30.7</v>
      </c>
      <c r="C66">
        <v>1.81</v>
      </c>
      <c r="D66" s="25">
        <v>3.8899999999999997E-5</v>
      </c>
      <c r="E66">
        <v>30</v>
      </c>
      <c r="F66">
        <v>1.8</v>
      </c>
      <c r="G66" s="25">
        <v>5.9700000000000001E-5</v>
      </c>
    </row>
    <row r="67" spans="1:7" x14ac:dyDescent="0.2">
      <c r="A67" t="s">
        <v>214</v>
      </c>
      <c r="B67">
        <v>29.2</v>
      </c>
      <c r="C67">
        <v>1.8</v>
      </c>
      <c r="D67" s="25">
        <v>9.1700000000000006E-5</v>
      </c>
    </row>
    <row r="68" spans="1:7" x14ac:dyDescent="0.2">
      <c r="A68" t="s">
        <v>215</v>
      </c>
      <c r="B68">
        <v>11.3</v>
      </c>
      <c r="C68">
        <v>1.74</v>
      </c>
      <c r="D68" s="25">
        <v>2.57</v>
      </c>
      <c r="E68">
        <v>11.5</v>
      </c>
      <c r="F68">
        <v>1.77</v>
      </c>
      <c r="G68" s="25">
        <v>2.36</v>
      </c>
    </row>
    <row r="69" spans="1:7" x14ac:dyDescent="0.2">
      <c r="A69" t="s">
        <v>215</v>
      </c>
      <c r="B69">
        <v>11.6</v>
      </c>
      <c r="C69">
        <v>1.79</v>
      </c>
      <c r="D69" s="25">
        <v>2.16</v>
      </c>
    </row>
    <row r="70" spans="1:7" x14ac:dyDescent="0.2">
      <c r="A70" t="s">
        <v>216</v>
      </c>
      <c r="B70">
        <v>9.3000000000000007</v>
      </c>
      <c r="C70">
        <v>1.73</v>
      </c>
      <c r="D70" s="25">
        <v>0.97</v>
      </c>
      <c r="E70">
        <v>9.1999999999999993</v>
      </c>
      <c r="F70">
        <v>1.73</v>
      </c>
      <c r="G70" s="25">
        <v>1</v>
      </c>
    </row>
    <row r="71" spans="1:7" x14ac:dyDescent="0.2">
      <c r="A71" t="s">
        <v>216</v>
      </c>
      <c r="B71">
        <v>9.1999999999999993</v>
      </c>
      <c r="C71">
        <v>1.72</v>
      </c>
      <c r="D71" s="25">
        <v>1.03</v>
      </c>
    </row>
    <row r="72" spans="1:7" x14ac:dyDescent="0.2">
      <c r="A72" t="s">
        <v>217</v>
      </c>
      <c r="B72">
        <v>14.8</v>
      </c>
      <c r="C72">
        <v>1.83</v>
      </c>
      <c r="D72" s="25">
        <v>3.4500000000000003E-2</v>
      </c>
      <c r="E72">
        <v>14.8</v>
      </c>
      <c r="F72">
        <v>1.87</v>
      </c>
      <c r="G72" s="25">
        <v>3.56E-2</v>
      </c>
    </row>
    <row r="73" spans="1:7" x14ac:dyDescent="0.2">
      <c r="A73" t="s">
        <v>217</v>
      </c>
      <c r="B73">
        <v>14.7</v>
      </c>
      <c r="C73">
        <v>1.92</v>
      </c>
      <c r="D73" s="25">
        <v>3.6600000000000001E-2</v>
      </c>
    </row>
    <row r="74" spans="1:7" x14ac:dyDescent="0.2">
      <c r="A74" t="s">
        <v>218</v>
      </c>
      <c r="B74">
        <v>8.1999999999999993</v>
      </c>
      <c r="C74">
        <v>1.9</v>
      </c>
      <c r="D74" s="25">
        <v>1.89</v>
      </c>
      <c r="E74">
        <v>8.1</v>
      </c>
      <c r="F74">
        <v>1.99</v>
      </c>
      <c r="G74" s="25">
        <v>2.0099999999999998</v>
      </c>
    </row>
    <row r="75" spans="1:7" x14ac:dyDescent="0.2">
      <c r="A75" t="s">
        <v>218</v>
      </c>
      <c r="B75">
        <v>8</v>
      </c>
      <c r="C75">
        <v>2.0699999999999998</v>
      </c>
      <c r="D75" s="25">
        <v>2.13</v>
      </c>
    </row>
    <row r="76" spans="1:7" x14ac:dyDescent="0.2">
      <c r="A76" t="s">
        <v>219</v>
      </c>
      <c r="B76">
        <v>28.5</v>
      </c>
      <c r="C76">
        <v>1.66</v>
      </c>
      <c r="D76" s="25">
        <v>8.4700000000000002E-6</v>
      </c>
      <c r="E76">
        <v>28.7</v>
      </c>
      <c r="F76">
        <v>1.68</v>
      </c>
      <c r="G76" s="25">
        <v>7.7400000000000004E-6</v>
      </c>
    </row>
    <row r="77" spans="1:7" x14ac:dyDescent="0.2">
      <c r="A77" t="s">
        <v>219</v>
      </c>
      <c r="B77">
        <v>28.8</v>
      </c>
      <c r="C77">
        <v>1.71</v>
      </c>
      <c r="D77" s="25">
        <v>7.0600000000000002E-6</v>
      </c>
    </row>
    <row r="78" spans="1:7" x14ac:dyDescent="0.2">
      <c r="A78" t="s">
        <v>220</v>
      </c>
      <c r="B78">
        <v>28.8</v>
      </c>
      <c r="C78">
        <v>1.73</v>
      </c>
      <c r="D78" s="25">
        <v>7.0600000000000002E-6</v>
      </c>
      <c r="E78">
        <v>29.2</v>
      </c>
      <c r="F78">
        <v>1.74</v>
      </c>
      <c r="G78" s="25">
        <v>5.7100000000000004E-6</v>
      </c>
    </row>
    <row r="79" spans="1:7" x14ac:dyDescent="0.2">
      <c r="A79" t="s">
        <v>220</v>
      </c>
      <c r="B79">
        <v>29.5</v>
      </c>
      <c r="C79">
        <v>1.74</v>
      </c>
      <c r="D79" s="25">
        <v>4.6199999999999998E-6</v>
      </c>
    </row>
    <row r="80" spans="1:7" x14ac:dyDescent="0.2">
      <c r="A80" t="s">
        <v>221</v>
      </c>
      <c r="B80">
        <v>30.2</v>
      </c>
      <c r="C80">
        <v>1.84</v>
      </c>
      <c r="D80" s="25">
        <v>3.0199999999999999E-6</v>
      </c>
      <c r="E80">
        <v>29.7</v>
      </c>
      <c r="F80">
        <v>1.79</v>
      </c>
      <c r="G80" s="25">
        <v>4.2200000000000003E-6</v>
      </c>
    </row>
    <row r="81" spans="1:7" x14ac:dyDescent="0.2">
      <c r="A81" t="s">
        <v>221</v>
      </c>
      <c r="B81">
        <v>29.1</v>
      </c>
      <c r="C81">
        <v>1.75</v>
      </c>
      <c r="D81" s="25">
        <v>5.8900000000000004E-6</v>
      </c>
    </row>
    <row r="82" spans="1:7" x14ac:dyDescent="0.2">
      <c r="A82" t="s">
        <v>222</v>
      </c>
      <c r="B82">
        <v>31.2</v>
      </c>
      <c r="C82">
        <v>2</v>
      </c>
      <c r="D82" s="25">
        <v>1.6500000000000001E-6</v>
      </c>
      <c r="E82">
        <v>31</v>
      </c>
      <c r="F82">
        <v>1.94</v>
      </c>
      <c r="G82" s="25">
        <v>1.86E-6</v>
      </c>
    </row>
    <row r="83" spans="1:7" x14ac:dyDescent="0.2">
      <c r="A83" t="s">
        <v>222</v>
      </c>
      <c r="B83">
        <v>30.8</v>
      </c>
      <c r="C83">
        <v>1.88</v>
      </c>
      <c r="D83" s="25">
        <v>2.0999999999999998E-6</v>
      </c>
    </row>
    <row r="84" spans="1:7" x14ac:dyDescent="0.2">
      <c r="A84" t="s">
        <v>223</v>
      </c>
      <c r="B84">
        <v>30.1</v>
      </c>
      <c r="C84">
        <v>2.13</v>
      </c>
      <c r="D84" s="25">
        <v>3.2100000000000002E-6</v>
      </c>
      <c r="E84">
        <v>29.3</v>
      </c>
      <c r="F84">
        <v>1.95</v>
      </c>
      <c r="G84" s="25">
        <v>5.3800000000000002E-6</v>
      </c>
    </row>
    <row r="85" spans="1:7" x14ac:dyDescent="0.2">
      <c r="A85" t="s">
        <v>223</v>
      </c>
      <c r="B85">
        <v>28.4</v>
      </c>
      <c r="C85">
        <v>1.78</v>
      </c>
      <c r="D85" s="25">
        <v>9.0100000000000001E-6</v>
      </c>
    </row>
    <row r="86" spans="1:7" x14ac:dyDescent="0.2">
      <c r="A86" t="s">
        <v>224</v>
      </c>
      <c r="B86">
        <v>34.9</v>
      </c>
      <c r="C86">
        <v>0.2</v>
      </c>
      <c r="D86" s="25">
        <v>1.7499999999999999E-7</v>
      </c>
      <c r="E86">
        <v>32.5</v>
      </c>
      <c r="F86">
        <v>1.04</v>
      </c>
      <c r="G86" s="25">
        <v>7.4900000000000005E-7</v>
      </c>
    </row>
    <row r="87" spans="1:7" x14ac:dyDescent="0.2">
      <c r="A87" t="s">
        <v>224</v>
      </c>
      <c r="B87">
        <v>30.1</v>
      </c>
      <c r="C87">
        <v>1.89</v>
      </c>
      <c r="D87" s="25">
        <v>3.2100000000000002E-6</v>
      </c>
    </row>
    <row r="88" spans="1:7" x14ac:dyDescent="0.2">
      <c r="A88" t="s">
        <v>225</v>
      </c>
      <c r="B88">
        <v>11.2</v>
      </c>
      <c r="C88">
        <v>1.83</v>
      </c>
      <c r="D88" s="25">
        <v>0.30599999999999999</v>
      </c>
      <c r="E88">
        <v>11.1</v>
      </c>
      <c r="F88">
        <v>1.79</v>
      </c>
      <c r="G88" s="25">
        <v>0.33600000000000002</v>
      </c>
    </row>
    <row r="89" spans="1:7" x14ac:dyDescent="0.2">
      <c r="A89" t="s">
        <v>225</v>
      </c>
      <c r="B89">
        <v>10.9</v>
      </c>
      <c r="C89">
        <v>1.74</v>
      </c>
      <c r="D89" s="25">
        <v>0.36799999999999999</v>
      </c>
    </row>
    <row r="90" spans="1:7" x14ac:dyDescent="0.2">
      <c r="A90" s="23"/>
      <c r="B90" s="23"/>
      <c r="C90" s="23"/>
      <c r="D90" s="23"/>
      <c r="F90" s="22"/>
    </row>
    <row r="91" spans="1:7" x14ac:dyDescent="0.2">
      <c r="A91" s="23"/>
      <c r="B91" s="23"/>
      <c r="C91" s="23"/>
      <c r="D91" s="23"/>
      <c r="F91" s="22"/>
    </row>
    <row r="92" spans="1:7" x14ac:dyDescent="0.2">
      <c r="A92" s="23"/>
      <c r="B92" s="23"/>
      <c r="C92" s="23"/>
      <c r="D92" s="23"/>
      <c r="F92" s="22"/>
    </row>
    <row r="93" spans="1:7" x14ac:dyDescent="0.2">
      <c r="B93" s="23"/>
      <c r="C93" s="23"/>
      <c r="D93" s="23"/>
      <c r="F93" s="22"/>
    </row>
    <row r="94" spans="1:7" x14ac:dyDescent="0.2">
      <c r="B94" s="23"/>
      <c r="C94" s="23"/>
      <c r="D94" s="23"/>
      <c r="F94" s="22"/>
    </row>
    <row r="95" spans="1:7" x14ac:dyDescent="0.2">
      <c r="B95" s="23"/>
      <c r="C95" s="23"/>
      <c r="D95" s="23"/>
      <c r="F95" s="22"/>
    </row>
    <row r="96" spans="1:7" x14ac:dyDescent="0.2">
      <c r="B96" s="23"/>
      <c r="C96" s="23"/>
      <c r="D96" s="23"/>
      <c r="F96" s="22"/>
    </row>
    <row r="97" spans="2:6" x14ac:dyDescent="0.2">
      <c r="B97" s="23"/>
      <c r="C97" s="23"/>
      <c r="D97" s="23"/>
      <c r="F97" s="22"/>
    </row>
    <row r="98" spans="2:6" x14ac:dyDescent="0.2">
      <c r="B98" s="23"/>
      <c r="C98" s="23"/>
      <c r="D98" s="23"/>
      <c r="F98" s="22"/>
    </row>
    <row r="99" spans="2:6" x14ac:dyDescent="0.2">
      <c r="B99" s="23"/>
      <c r="C99" s="23"/>
      <c r="D99" s="23"/>
      <c r="F99" s="22"/>
    </row>
    <row r="100" spans="2:6" x14ac:dyDescent="0.2">
      <c r="B100" s="23"/>
      <c r="C100" s="23"/>
      <c r="D100" s="23"/>
      <c r="F100" s="22"/>
    </row>
    <row r="101" spans="2:6" x14ac:dyDescent="0.2">
      <c r="B101" s="23"/>
      <c r="C101" s="23"/>
      <c r="D101" s="23"/>
      <c r="F101" s="22"/>
    </row>
    <row r="102" spans="2:6" x14ac:dyDescent="0.2">
      <c r="B102" s="23"/>
      <c r="C102" s="23"/>
      <c r="D102" s="23"/>
      <c r="F102" s="22"/>
    </row>
    <row r="103" spans="2:6" x14ac:dyDescent="0.2">
      <c r="B103" s="23"/>
      <c r="C103" s="23"/>
      <c r="D103" s="23"/>
      <c r="F103" s="22"/>
    </row>
    <row r="104" spans="2:6" x14ac:dyDescent="0.2">
      <c r="B104" s="23"/>
      <c r="C104" s="23"/>
      <c r="D104" s="23"/>
      <c r="F104" s="22"/>
    </row>
    <row r="105" spans="2:6" x14ac:dyDescent="0.2">
      <c r="B105" s="23"/>
      <c r="C105" s="23"/>
      <c r="D105" s="23"/>
      <c r="F105" s="22"/>
    </row>
    <row r="106" spans="2:6" x14ac:dyDescent="0.2">
      <c r="B106" s="23"/>
      <c r="C106" s="23"/>
      <c r="D106" s="23"/>
      <c r="F106" s="2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1245E-E9C3-DF49-9244-0D0AF2650C51}">
  <dimension ref="A1:G79"/>
  <sheetViews>
    <sheetView workbookViewId="0">
      <selection activeCell="F14" sqref="F14"/>
    </sheetView>
  </sheetViews>
  <sheetFormatPr baseColWidth="10" defaultRowHeight="15" x14ac:dyDescent="0.2"/>
  <cols>
    <col min="3" max="3" width="12.1640625" customWidth="1"/>
  </cols>
  <sheetData>
    <row r="1" spans="1:7" s="19" customFormat="1" ht="32" x14ac:dyDescent="0.2">
      <c r="A1" s="20" t="s">
        <v>33</v>
      </c>
      <c r="B1" s="20" t="s">
        <v>176</v>
      </c>
      <c r="C1" s="20" t="s">
        <v>177</v>
      </c>
      <c r="D1" s="20" t="s">
        <v>178</v>
      </c>
      <c r="E1" s="20" t="s">
        <v>179</v>
      </c>
      <c r="F1" s="20" t="s">
        <v>180</v>
      </c>
      <c r="G1" s="20" t="s">
        <v>181</v>
      </c>
    </row>
    <row r="2" spans="1:7" x14ac:dyDescent="0.2">
      <c r="A2" t="s">
        <v>226</v>
      </c>
      <c r="B2">
        <v>10.8</v>
      </c>
      <c r="C2">
        <v>1.85</v>
      </c>
      <c r="D2" s="25">
        <v>0.97099999999999997</v>
      </c>
      <c r="E2">
        <v>10.8</v>
      </c>
      <c r="F2">
        <v>1.82</v>
      </c>
      <c r="G2" s="25">
        <v>1</v>
      </c>
    </row>
    <row r="3" spans="1:7" x14ac:dyDescent="0.2">
      <c r="A3" t="s">
        <v>226</v>
      </c>
      <c r="B3">
        <v>10.7</v>
      </c>
      <c r="C3">
        <v>1.79</v>
      </c>
      <c r="D3" s="25">
        <v>1.03</v>
      </c>
    </row>
    <row r="4" spans="1:7" x14ac:dyDescent="0.2">
      <c r="A4" t="s">
        <v>227</v>
      </c>
      <c r="B4">
        <v>8</v>
      </c>
      <c r="C4">
        <v>2.11</v>
      </c>
      <c r="D4" s="25">
        <v>5.1100000000000003</v>
      </c>
      <c r="E4">
        <v>8</v>
      </c>
      <c r="F4">
        <v>2.0099999999999998</v>
      </c>
      <c r="G4" s="25">
        <v>5.1100000000000003</v>
      </c>
    </row>
    <row r="5" spans="1:7" x14ac:dyDescent="0.2">
      <c r="A5" t="s">
        <v>227</v>
      </c>
      <c r="B5">
        <v>8</v>
      </c>
      <c r="C5">
        <v>1.92</v>
      </c>
      <c r="D5" s="25">
        <v>5.1100000000000003</v>
      </c>
    </row>
    <row r="6" spans="1:7" x14ac:dyDescent="0.2">
      <c r="A6" t="s">
        <v>228</v>
      </c>
      <c r="B6">
        <v>11.8</v>
      </c>
      <c r="C6">
        <v>1.97</v>
      </c>
      <c r="D6" s="25">
        <v>0.53600000000000003</v>
      </c>
      <c r="E6">
        <v>11.8</v>
      </c>
      <c r="F6">
        <v>1.95</v>
      </c>
      <c r="G6" s="25">
        <v>0.55300000000000005</v>
      </c>
    </row>
    <row r="7" spans="1:7" x14ac:dyDescent="0.2">
      <c r="A7" t="s">
        <v>228</v>
      </c>
      <c r="B7">
        <v>11.7</v>
      </c>
      <c r="C7">
        <v>1.92</v>
      </c>
      <c r="D7" s="25">
        <v>0.56899999999999995</v>
      </c>
    </row>
    <row r="8" spans="1:7" x14ac:dyDescent="0.2">
      <c r="A8" t="s">
        <v>229</v>
      </c>
      <c r="B8">
        <v>12.2</v>
      </c>
      <c r="C8">
        <v>1.85</v>
      </c>
      <c r="D8" s="25">
        <v>0.42299999999999999</v>
      </c>
      <c r="E8">
        <v>12.1</v>
      </c>
      <c r="F8">
        <v>1.88</v>
      </c>
      <c r="G8" s="25">
        <v>0.44900000000000001</v>
      </c>
    </row>
    <row r="9" spans="1:7" x14ac:dyDescent="0.2">
      <c r="A9" t="s">
        <v>229</v>
      </c>
      <c r="B9">
        <v>12</v>
      </c>
      <c r="C9">
        <v>1.92</v>
      </c>
      <c r="D9" s="25">
        <v>0.47599999999999998</v>
      </c>
    </row>
    <row r="10" spans="1:7" x14ac:dyDescent="0.2">
      <c r="A10" t="s">
        <v>230</v>
      </c>
      <c r="B10">
        <v>9.1</v>
      </c>
      <c r="C10">
        <v>1.75</v>
      </c>
      <c r="D10" s="25">
        <v>2.66</v>
      </c>
      <c r="E10">
        <v>9</v>
      </c>
      <c r="F10">
        <v>1.72</v>
      </c>
      <c r="G10" s="25">
        <v>2.74</v>
      </c>
    </row>
    <row r="11" spans="1:7" x14ac:dyDescent="0.2">
      <c r="A11" t="s">
        <v>230</v>
      </c>
      <c r="B11">
        <v>9</v>
      </c>
      <c r="C11">
        <v>1.69</v>
      </c>
      <c r="D11" s="25">
        <v>2.82</v>
      </c>
    </row>
    <row r="12" spans="1:7" x14ac:dyDescent="0.2">
      <c r="A12" t="s">
        <v>231</v>
      </c>
      <c r="B12">
        <v>8.1999999999999993</v>
      </c>
      <c r="C12">
        <v>1.88</v>
      </c>
      <c r="D12" s="25">
        <v>4.54</v>
      </c>
      <c r="E12">
        <v>8.1999999999999993</v>
      </c>
      <c r="F12">
        <v>1.91</v>
      </c>
      <c r="G12" s="25">
        <v>4.54</v>
      </c>
    </row>
    <row r="13" spans="1:7" x14ac:dyDescent="0.2">
      <c r="A13" t="s">
        <v>231</v>
      </c>
      <c r="B13">
        <v>8.1999999999999993</v>
      </c>
      <c r="C13">
        <v>1.93</v>
      </c>
      <c r="D13" s="25">
        <v>4.54</v>
      </c>
    </row>
    <row r="14" spans="1:7" x14ac:dyDescent="0.2">
      <c r="A14" t="s">
        <v>232</v>
      </c>
      <c r="B14">
        <v>9.5</v>
      </c>
      <c r="C14">
        <v>1.54</v>
      </c>
      <c r="D14" s="25">
        <v>2.1</v>
      </c>
      <c r="E14">
        <v>9.5</v>
      </c>
      <c r="F14">
        <v>1.66</v>
      </c>
      <c r="G14" s="25">
        <v>2.04</v>
      </c>
    </row>
    <row r="15" spans="1:7" x14ac:dyDescent="0.2">
      <c r="A15" t="s">
        <v>232</v>
      </c>
      <c r="B15">
        <v>9.6</v>
      </c>
      <c r="C15">
        <v>1.77</v>
      </c>
      <c r="D15" s="25">
        <v>1.98</v>
      </c>
    </row>
    <row r="16" spans="1:7" x14ac:dyDescent="0.2">
      <c r="A16" t="s">
        <v>233</v>
      </c>
      <c r="B16">
        <v>9</v>
      </c>
      <c r="C16">
        <v>1.74</v>
      </c>
      <c r="D16" s="25">
        <v>2.82</v>
      </c>
      <c r="E16">
        <v>8.9</v>
      </c>
      <c r="F16">
        <v>1.74</v>
      </c>
      <c r="G16" s="25">
        <v>2.91</v>
      </c>
    </row>
    <row r="17" spans="1:7" x14ac:dyDescent="0.2">
      <c r="A17" t="s">
        <v>233</v>
      </c>
      <c r="B17">
        <v>8.9</v>
      </c>
      <c r="C17">
        <v>1.74</v>
      </c>
      <c r="D17" s="25">
        <v>3</v>
      </c>
    </row>
    <row r="18" spans="1:7" x14ac:dyDescent="0.2">
      <c r="A18" t="s">
        <v>234</v>
      </c>
      <c r="B18">
        <v>9.1999999999999993</v>
      </c>
      <c r="C18">
        <v>1.72</v>
      </c>
      <c r="D18" s="25">
        <v>2.5099999999999998</v>
      </c>
      <c r="E18">
        <v>9.1999999999999993</v>
      </c>
      <c r="F18">
        <v>1.73</v>
      </c>
      <c r="G18" s="25">
        <v>2.5099999999999998</v>
      </c>
    </row>
    <row r="19" spans="1:7" x14ac:dyDescent="0.2">
      <c r="A19" t="s">
        <v>234</v>
      </c>
      <c r="B19">
        <v>9.1999999999999993</v>
      </c>
      <c r="C19">
        <v>1.74</v>
      </c>
      <c r="D19" s="25">
        <v>2.5099999999999998</v>
      </c>
    </row>
    <row r="20" spans="1:7" x14ac:dyDescent="0.2">
      <c r="A20" t="s">
        <v>235</v>
      </c>
      <c r="B20">
        <v>8.3000000000000007</v>
      </c>
      <c r="C20">
        <v>1.99</v>
      </c>
      <c r="D20" s="25">
        <v>4.28</v>
      </c>
      <c r="E20">
        <v>8.4</v>
      </c>
      <c r="F20">
        <v>1.92</v>
      </c>
      <c r="G20" s="25">
        <v>3.91</v>
      </c>
    </row>
    <row r="21" spans="1:7" x14ac:dyDescent="0.2">
      <c r="A21" t="s">
        <v>235</v>
      </c>
      <c r="B21">
        <v>8.6</v>
      </c>
      <c r="C21">
        <v>1.85</v>
      </c>
      <c r="D21" s="25">
        <v>3.58</v>
      </c>
    </row>
    <row r="22" spans="1:7" x14ac:dyDescent="0.2">
      <c r="A22" t="s">
        <v>236</v>
      </c>
      <c r="B22">
        <v>8.6</v>
      </c>
      <c r="C22">
        <v>2.2999999999999998</v>
      </c>
      <c r="D22" s="25">
        <v>3.58</v>
      </c>
      <c r="E22">
        <v>8.5</v>
      </c>
      <c r="F22">
        <v>2.2799999999999998</v>
      </c>
      <c r="G22" s="25">
        <v>3.69</v>
      </c>
    </row>
    <row r="23" spans="1:7" x14ac:dyDescent="0.2">
      <c r="A23" t="s">
        <v>236</v>
      </c>
      <c r="B23">
        <v>8.5</v>
      </c>
      <c r="C23">
        <v>2.2599999999999998</v>
      </c>
      <c r="D23" s="25">
        <v>3.8</v>
      </c>
    </row>
    <row r="24" spans="1:7" x14ac:dyDescent="0.2">
      <c r="A24" t="s">
        <v>237</v>
      </c>
      <c r="B24">
        <v>12.5</v>
      </c>
      <c r="C24">
        <v>1.91</v>
      </c>
      <c r="D24" s="25">
        <v>0.35399999999999998</v>
      </c>
      <c r="E24">
        <v>12.9</v>
      </c>
      <c r="F24">
        <v>1.87</v>
      </c>
      <c r="G24" s="25">
        <v>0.28799999999999998</v>
      </c>
    </row>
    <row r="25" spans="1:7" x14ac:dyDescent="0.2">
      <c r="A25" t="s">
        <v>237</v>
      </c>
      <c r="B25">
        <v>13.2</v>
      </c>
      <c r="C25">
        <v>1.82</v>
      </c>
      <c r="D25" s="25">
        <v>0.23400000000000001</v>
      </c>
    </row>
    <row r="26" spans="1:7" x14ac:dyDescent="0.2">
      <c r="A26" t="s">
        <v>238</v>
      </c>
      <c r="B26">
        <v>13.2</v>
      </c>
      <c r="C26">
        <v>1.8</v>
      </c>
      <c r="D26" s="25">
        <v>0.23400000000000001</v>
      </c>
      <c r="E26">
        <v>13.2</v>
      </c>
      <c r="F26">
        <v>1.8</v>
      </c>
      <c r="G26" s="25">
        <v>0.24099999999999999</v>
      </c>
    </row>
    <row r="27" spans="1:7" x14ac:dyDescent="0.2">
      <c r="A27" t="s">
        <v>238</v>
      </c>
      <c r="B27">
        <v>13.1</v>
      </c>
      <c r="C27">
        <v>1.8</v>
      </c>
      <c r="D27" s="25">
        <v>0.248</v>
      </c>
    </row>
    <row r="28" spans="1:7" x14ac:dyDescent="0.2">
      <c r="A28" t="s">
        <v>239</v>
      </c>
      <c r="B28">
        <v>9.6</v>
      </c>
      <c r="C28">
        <v>1.77</v>
      </c>
      <c r="D28" s="25">
        <v>1.98</v>
      </c>
      <c r="E28">
        <v>9.6999999999999993</v>
      </c>
      <c r="F28">
        <v>1.77</v>
      </c>
      <c r="G28" s="25">
        <v>1.81</v>
      </c>
    </row>
    <row r="29" spans="1:7" x14ac:dyDescent="0.2">
      <c r="A29" t="s">
        <v>239</v>
      </c>
      <c r="B29">
        <v>9.9</v>
      </c>
      <c r="C29">
        <v>1.77</v>
      </c>
      <c r="D29" s="25">
        <v>1.66</v>
      </c>
    </row>
    <row r="30" spans="1:7" x14ac:dyDescent="0.2">
      <c r="A30" t="s">
        <v>240</v>
      </c>
      <c r="B30">
        <v>12.1</v>
      </c>
      <c r="C30">
        <v>2</v>
      </c>
      <c r="D30" s="25">
        <v>0.44900000000000001</v>
      </c>
      <c r="E30">
        <v>12.3</v>
      </c>
      <c r="F30">
        <v>1.92</v>
      </c>
      <c r="G30" s="25">
        <v>0.39900000000000002</v>
      </c>
    </row>
    <row r="31" spans="1:7" x14ac:dyDescent="0.2">
      <c r="A31" t="s">
        <v>240</v>
      </c>
      <c r="B31">
        <v>12.5</v>
      </c>
      <c r="C31">
        <v>1.85</v>
      </c>
      <c r="D31" s="25">
        <v>0.35399999999999998</v>
      </c>
    </row>
    <row r="32" spans="1:7" x14ac:dyDescent="0.2">
      <c r="A32" t="s">
        <v>241</v>
      </c>
      <c r="B32">
        <v>12.5</v>
      </c>
      <c r="C32">
        <v>1.85</v>
      </c>
      <c r="D32" s="25">
        <v>0.35399999999999998</v>
      </c>
      <c r="E32">
        <v>12.6</v>
      </c>
      <c r="F32">
        <v>1.85</v>
      </c>
      <c r="G32" s="25">
        <v>0.33400000000000002</v>
      </c>
    </row>
    <row r="33" spans="1:7" x14ac:dyDescent="0.2">
      <c r="A33" t="s">
        <v>241</v>
      </c>
      <c r="B33">
        <v>12.7</v>
      </c>
      <c r="C33">
        <v>1.84</v>
      </c>
      <c r="D33" s="25">
        <v>0.315</v>
      </c>
    </row>
    <row r="34" spans="1:7" x14ac:dyDescent="0.2">
      <c r="A34" t="s">
        <v>242</v>
      </c>
      <c r="B34">
        <v>8.3000000000000007</v>
      </c>
      <c r="C34">
        <v>2.0699999999999998</v>
      </c>
      <c r="D34" s="25">
        <v>4.28</v>
      </c>
      <c r="E34">
        <v>8.3000000000000007</v>
      </c>
      <c r="F34">
        <v>2.0099999999999998</v>
      </c>
      <c r="G34" s="25">
        <v>4.1500000000000004</v>
      </c>
    </row>
    <row r="35" spans="1:7" x14ac:dyDescent="0.2">
      <c r="A35" t="s">
        <v>242</v>
      </c>
      <c r="B35">
        <v>8.4</v>
      </c>
      <c r="C35">
        <v>1.95</v>
      </c>
      <c r="D35" s="25">
        <v>4.03</v>
      </c>
    </row>
    <row r="36" spans="1:7" x14ac:dyDescent="0.2">
      <c r="A36" t="s">
        <v>243</v>
      </c>
      <c r="B36">
        <v>11.2</v>
      </c>
      <c r="C36">
        <v>1.77</v>
      </c>
      <c r="D36" s="25">
        <v>0.76600000000000001</v>
      </c>
      <c r="E36">
        <v>11</v>
      </c>
      <c r="F36">
        <v>1.78</v>
      </c>
      <c r="G36" s="25">
        <v>0.86199999999999999</v>
      </c>
    </row>
    <row r="37" spans="1:7" x14ac:dyDescent="0.2">
      <c r="A37" t="s">
        <v>243</v>
      </c>
      <c r="B37">
        <v>10.8</v>
      </c>
      <c r="C37">
        <v>1.79</v>
      </c>
      <c r="D37" s="25">
        <v>0.97099999999999997</v>
      </c>
    </row>
    <row r="38" spans="1:7" x14ac:dyDescent="0.2">
      <c r="A38" t="s">
        <v>244</v>
      </c>
      <c r="B38">
        <v>12.5</v>
      </c>
      <c r="C38">
        <v>1.9</v>
      </c>
      <c r="D38" s="25">
        <v>0.35399999999999998</v>
      </c>
      <c r="E38">
        <v>12.3</v>
      </c>
      <c r="F38">
        <v>1.85</v>
      </c>
      <c r="G38" s="25">
        <v>0.39900000000000002</v>
      </c>
    </row>
    <row r="39" spans="1:7" x14ac:dyDescent="0.2">
      <c r="A39" t="s">
        <v>244</v>
      </c>
      <c r="B39">
        <v>12.1</v>
      </c>
      <c r="C39">
        <v>1.8</v>
      </c>
      <c r="D39" s="25">
        <v>0.44900000000000001</v>
      </c>
    </row>
    <row r="40" spans="1:7" x14ac:dyDescent="0.2">
      <c r="A40" t="s">
        <v>245</v>
      </c>
      <c r="B40">
        <v>12</v>
      </c>
      <c r="C40">
        <v>1.8</v>
      </c>
      <c r="D40" s="25">
        <v>0.47599999999999998</v>
      </c>
      <c r="E40">
        <v>11.9</v>
      </c>
      <c r="F40">
        <v>1.81</v>
      </c>
      <c r="G40" s="25">
        <v>0.50600000000000001</v>
      </c>
    </row>
    <row r="41" spans="1:7" x14ac:dyDescent="0.2">
      <c r="A41" t="s">
        <v>245</v>
      </c>
      <c r="B41">
        <v>11.8</v>
      </c>
      <c r="C41">
        <v>1.81</v>
      </c>
      <c r="D41" s="25">
        <v>0.53600000000000003</v>
      </c>
    </row>
    <row r="42" spans="1:7" x14ac:dyDescent="0.2">
      <c r="A42" t="s">
        <v>246</v>
      </c>
      <c r="B42">
        <v>25.6</v>
      </c>
      <c r="C42">
        <v>1.77</v>
      </c>
      <c r="D42" s="25">
        <v>1.4899999999999999E-4</v>
      </c>
      <c r="E42">
        <v>28.8</v>
      </c>
      <c r="F42">
        <v>1.79</v>
      </c>
      <c r="G42" s="25">
        <v>2.3E-5</v>
      </c>
    </row>
    <row r="43" spans="1:7" x14ac:dyDescent="0.2">
      <c r="A43" t="s">
        <v>246</v>
      </c>
      <c r="B43">
        <v>31.9</v>
      </c>
      <c r="C43">
        <v>1.81</v>
      </c>
      <c r="D43" s="25">
        <v>3.5599999999999998E-6</v>
      </c>
    </row>
    <row r="44" spans="1:7" x14ac:dyDescent="0.2">
      <c r="A44" t="s">
        <v>247</v>
      </c>
      <c r="B44">
        <v>30.9</v>
      </c>
      <c r="C44">
        <v>1.67</v>
      </c>
      <c r="D44" s="25">
        <v>6.4400000000000002E-6</v>
      </c>
      <c r="E44">
        <v>30.3</v>
      </c>
      <c r="F44">
        <v>1.73</v>
      </c>
      <c r="G44" s="25">
        <v>9.4700000000000008E-6</v>
      </c>
    </row>
    <row r="45" spans="1:7" x14ac:dyDescent="0.2">
      <c r="A45" t="s">
        <v>247</v>
      </c>
      <c r="B45">
        <v>29.6</v>
      </c>
      <c r="C45">
        <v>1.79</v>
      </c>
      <c r="D45" s="25">
        <v>1.3900000000000001E-5</v>
      </c>
    </row>
    <row r="46" spans="1:7" x14ac:dyDescent="0.2">
      <c r="A46" t="s">
        <v>248</v>
      </c>
      <c r="B46">
        <v>28.8</v>
      </c>
      <c r="C46">
        <v>1.61</v>
      </c>
      <c r="D46" s="25">
        <v>2.2399999999999999E-5</v>
      </c>
      <c r="E46">
        <v>29.1</v>
      </c>
      <c r="F46">
        <v>1.69</v>
      </c>
      <c r="G46" s="25">
        <v>1.8700000000000001E-5</v>
      </c>
    </row>
    <row r="47" spans="1:7" x14ac:dyDescent="0.2">
      <c r="A47" t="s">
        <v>248</v>
      </c>
      <c r="B47">
        <v>29.4</v>
      </c>
      <c r="C47">
        <v>1.77</v>
      </c>
      <c r="D47" s="25">
        <v>1.5699999999999999E-5</v>
      </c>
    </row>
    <row r="48" spans="1:7" x14ac:dyDescent="0.2">
      <c r="A48" t="s">
        <v>249</v>
      </c>
      <c r="B48">
        <v>29.4</v>
      </c>
      <c r="C48">
        <v>1.69</v>
      </c>
      <c r="D48" s="25">
        <v>1.5699999999999999E-5</v>
      </c>
      <c r="E48">
        <v>29.8</v>
      </c>
      <c r="F48">
        <v>1.77</v>
      </c>
      <c r="G48" s="25">
        <v>1.24E-5</v>
      </c>
    </row>
    <row r="49" spans="1:7" x14ac:dyDescent="0.2">
      <c r="A49" t="s">
        <v>249</v>
      </c>
      <c r="B49">
        <v>30.2</v>
      </c>
      <c r="C49">
        <v>1.85</v>
      </c>
      <c r="D49" s="25">
        <v>9.7499999999999998E-6</v>
      </c>
    </row>
    <row r="50" spans="1:7" x14ac:dyDescent="0.2">
      <c r="A50" t="s">
        <v>250</v>
      </c>
      <c r="B50">
        <v>30.3</v>
      </c>
      <c r="C50">
        <v>1.79</v>
      </c>
      <c r="D50" s="25">
        <v>9.1900000000000001E-6</v>
      </c>
      <c r="E50">
        <v>30.5</v>
      </c>
      <c r="F50">
        <v>1.79</v>
      </c>
      <c r="G50" s="25">
        <v>8.1599999999999998E-6</v>
      </c>
    </row>
    <row r="51" spans="1:7" x14ac:dyDescent="0.2">
      <c r="A51" t="s">
        <v>250</v>
      </c>
      <c r="B51">
        <v>30.7</v>
      </c>
      <c r="C51">
        <v>1.78</v>
      </c>
      <c r="D51" s="25">
        <v>7.25E-6</v>
      </c>
    </row>
    <row r="52" spans="1:7" x14ac:dyDescent="0.2">
      <c r="A52" t="s">
        <v>251</v>
      </c>
      <c r="B52">
        <v>27.3</v>
      </c>
      <c r="C52">
        <v>1.78</v>
      </c>
      <c r="D52" s="25">
        <v>5.4500000000000003E-5</v>
      </c>
      <c r="E52">
        <v>27.5</v>
      </c>
      <c r="F52">
        <v>1.8</v>
      </c>
      <c r="G52" s="25">
        <v>4.8399999999999997E-5</v>
      </c>
    </row>
    <row r="53" spans="1:7" x14ac:dyDescent="0.2">
      <c r="A53" t="s">
        <v>251</v>
      </c>
      <c r="B53">
        <v>27.7</v>
      </c>
      <c r="C53">
        <v>1.82</v>
      </c>
      <c r="D53" s="25">
        <v>4.3000000000000002E-5</v>
      </c>
    </row>
    <row r="54" spans="1:7" x14ac:dyDescent="0.2">
      <c r="A54" t="s">
        <v>252</v>
      </c>
      <c r="B54">
        <v>29.7</v>
      </c>
      <c r="C54">
        <v>1.76</v>
      </c>
      <c r="D54" s="25">
        <v>1.31E-5</v>
      </c>
      <c r="E54">
        <v>29.7</v>
      </c>
      <c r="F54">
        <v>1.74</v>
      </c>
      <c r="G54" s="25">
        <v>1.3499999999999999E-5</v>
      </c>
    </row>
    <row r="55" spans="1:7" x14ac:dyDescent="0.2">
      <c r="A55" t="s">
        <v>252</v>
      </c>
      <c r="B55">
        <v>29.6</v>
      </c>
      <c r="C55">
        <v>1.72</v>
      </c>
      <c r="D55" s="25">
        <v>1.3900000000000001E-5</v>
      </c>
    </row>
    <row r="56" spans="1:7" x14ac:dyDescent="0.2">
      <c r="A56" t="s">
        <v>253</v>
      </c>
      <c r="B56">
        <v>30.2</v>
      </c>
      <c r="C56">
        <v>1.67</v>
      </c>
      <c r="D56" s="25">
        <v>9.7499999999999998E-6</v>
      </c>
      <c r="E56">
        <v>29.9</v>
      </c>
      <c r="F56">
        <v>1.69</v>
      </c>
      <c r="G56" s="25">
        <v>1.17E-5</v>
      </c>
    </row>
    <row r="57" spans="1:7" x14ac:dyDescent="0.2">
      <c r="A57" t="s">
        <v>253</v>
      </c>
      <c r="B57">
        <v>29.6</v>
      </c>
      <c r="C57">
        <v>1.72</v>
      </c>
      <c r="D57" s="25">
        <v>1.3900000000000001E-5</v>
      </c>
    </row>
    <row r="58" spans="1:7" x14ac:dyDescent="0.2">
      <c r="A58" t="s">
        <v>254</v>
      </c>
      <c r="B58">
        <v>31.9</v>
      </c>
      <c r="C58">
        <v>1.68</v>
      </c>
      <c r="D58" s="25">
        <v>3.5599999999999998E-6</v>
      </c>
      <c r="E58">
        <v>30.3</v>
      </c>
      <c r="F58">
        <v>1.69</v>
      </c>
      <c r="G58" s="25">
        <v>9.1900000000000001E-6</v>
      </c>
    </row>
    <row r="59" spans="1:7" x14ac:dyDescent="0.2">
      <c r="A59" t="s">
        <v>254</v>
      </c>
      <c r="B59">
        <v>28.7</v>
      </c>
      <c r="C59">
        <v>1.71</v>
      </c>
      <c r="D59" s="25">
        <v>2.37E-5</v>
      </c>
    </row>
    <row r="60" spans="1:7" x14ac:dyDescent="0.2">
      <c r="A60" t="s">
        <v>255</v>
      </c>
      <c r="B60">
        <v>30.5</v>
      </c>
      <c r="C60">
        <v>1.79</v>
      </c>
      <c r="D60" s="25">
        <v>8.1599999999999998E-6</v>
      </c>
      <c r="E60">
        <v>30</v>
      </c>
      <c r="F60">
        <v>1.76</v>
      </c>
      <c r="G60" s="25">
        <v>1.1E-5</v>
      </c>
    </row>
    <row r="61" spans="1:7" x14ac:dyDescent="0.2">
      <c r="A61" t="s">
        <v>255</v>
      </c>
      <c r="B61">
        <v>29.5</v>
      </c>
      <c r="C61">
        <v>1.74</v>
      </c>
      <c r="D61" s="25">
        <v>1.4800000000000001E-5</v>
      </c>
    </row>
    <row r="62" spans="1:7" x14ac:dyDescent="0.2">
      <c r="A62" t="s">
        <v>256</v>
      </c>
      <c r="B62">
        <v>30</v>
      </c>
      <c r="C62">
        <v>1.73</v>
      </c>
      <c r="D62" s="25">
        <v>1.1E-5</v>
      </c>
      <c r="E62">
        <v>30</v>
      </c>
      <c r="F62">
        <v>1.72</v>
      </c>
      <c r="G62" s="25">
        <v>1.13E-5</v>
      </c>
    </row>
    <row r="63" spans="1:7" x14ac:dyDescent="0.2">
      <c r="A63" t="s">
        <v>256</v>
      </c>
      <c r="B63">
        <v>29.9</v>
      </c>
      <c r="C63">
        <v>1.71</v>
      </c>
      <c r="D63" s="25">
        <v>1.17E-5</v>
      </c>
    </row>
    <row r="64" spans="1:7" x14ac:dyDescent="0.2">
      <c r="A64" t="s">
        <v>257</v>
      </c>
      <c r="B64">
        <v>30.1</v>
      </c>
      <c r="C64">
        <v>1.76</v>
      </c>
      <c r="D64" s="25">
        <v>1.03E-5</v>
      </c>
      <c r="E64">
        <v>30.4</v>
      </c>
      <c r="F64">
        <v>1.82</v>
      </c>
      <c r="G64" s="25">
        <v>8.9199999999999993E-6</v>
      </c>
    </row>
    <row r="65" spans="1:7" x14ac:dyDescent="0.2">
      <c r="A65" t="s">
        <v>257</v>
      </c>
      <c r="B65">
        <v>30.6</v>
      </c>
      <c r="C65">
        <v>1.87</v>
      </c>
      <c r="D65" s="25">
        <v>7.6899999999999992E-6</v>
      </c>
    </row>
    <row r="66" spans="1:7" x14ac:dyDescent="0.2">
      <c r="A66" t="s">
        <v>214</v>
      </c>
      <c r="B66">
        <v>31.6</v>
      </c>
      <c r="C66">
        <v>1.85</v>
      </c>
      <c r="D66" s="25">
        <v>4.25E-6</v>
      </c>
      <c r="E66">
        <v>31.8</v>
      </c>
      <c r="F66">
        <v>1.85</v>
      </c>
      <c r="G66" s="25">
        <v>3.89E-6</v>
      </c>
    </row>
    <row r="67" spans="1:7" x14ac:dyDescent="0.2">
      <c r="A67" t="s">
        <v>214</v>
      </c>
      <c r="B67">
        <v>31.9</v>
      </c>
      <c r="C67">
        <v>1.84</v>
      </c>
      <c r="D67" s="25">
        <v>3.5599999999999998E-6</v>
      </c>
    </row>
    <row r="68" spans="1:7" x14ac:dyDescent="0.2">
      <c r="A68" t="s">
        <v>258</v>
      </c>
      <c r="B68">
        <v>12.3</v>
      </c>
      <c r="C68">
        <v>1.84</v>
      </c>
      <c r="D68" s="25">
        <v>0.39900000000000002</v>
      </c>
      <c r="E68">
        <v>12.1</v>
      </c>
      <c r="F68">
        <v>1.9</v>
      </c>
      <c r="G68" s="25">
        <v>0.44900000000000001</v>
      </c>
    </row>
    <row r="69" spans="1:7" x14ac:dyDescent="0.2">
      <c r="A69" t="s">
        <v>258</v>
      </c>
      <c r="B69">
        <v>11.9</v>
      </c>
      <c r="C69">
        <v>1.96</v>
      </c>
      <c r="D69" s="25">
        <v>0.50600000000000001</v>
      </c>
    </row>
    <row r="70" spans="1:7" x14ac:dyDescent="0.2">
      <c r="A70" t="s">
        <v>259</v>
      </c>
      <c r="B70">
        <v>16.600000000000001</v>
      </c>
      <c r="C70">
        <v>0.81</v>
      </c>
      <c r="D70" s="25">
        <v>44.2</v>
      </c>
      <c r="E70">
        <v>24.8</v>
      </c>
      <c r="F70">
        <v>1.29</v>
      </c>
      <c r="G70" s="25">
        <v>1</v>
      </c>
    </row>
    <row r="71" spans="1:7" x14ac:dyDescent="0.2">
      <c r="A71" t="s">
        <v>259</v>
      </c>
      <c r="B71">
        <v>32.9</v>
      </c>
      <c r="C71">
        <v>1.77</v>
      </c>
      <c r="D71" s="25">
        <v>2.2599999999999999E-2</v>
      </c>
    </row>
    <row r="72" spans="1:7" x14ac:dyDescent="0.2">
      <c r="A72" t="s">
        <v>260</v>
      </c>
      <c r="B72">
        <v>32.4</v>
      </c>
      <c r="C72">
        <v>1.85</v>
      </c>
      <c r="D72" s="25">
        <v>2.8500000000000001E-2</v>
      </c>
      <c r="E72">
        <v>32.1</v>
      </c>
      <c r="F72">
        <v>1.82</v>
      </c>
      <c r="G72" s="25">
        <v>3.2800000000000003E-2</v>
      </c>
    </row>
    <row r="73" spans="1:7" x14ac:dyDescent="0.2">
      <c r="A73" t="s">
        <v>260</v>
      </c>
      <c r="B73">
        <v>31.8</v>
      </c>
      <c r="C73">
        <v>1.78</v>
      </c>
      <c r="D73" s="25">
        <v>3.7699999999999997E-2</v>
      </c>
    </row>
    <row r="74" spans="1:7" x14ac:dyDescent="0.2">
      <c r="A74" t="s">
        <v>261</v>
      </c>
      <c r="B74">
        <v>33.6</v>
      </c>
      <c r="C74">
        <v>1.81</v>
      </c>
      <c r="D74" s="25">
        <v>1.6299999999999999E-2</v>
      </c>
      <c r="E74">
        <v>29.6</v>
      </c>
      <c r="F74">
        <v>0.84</v>
      </c>
      <c r="G74" s="25">
        <v>0.105</v>
      </c>
    </row>
    <row r="75" spans="1:7" x14ac:dyDescent="0.2">
      <c r="A75" t="s">
        <v>261</v>
      </c>
      <c r="B75">
        <v>25.6</v>
      </c>
      <c r="C75">
        <v>-0.14000000000000001</v>
      </c>
      <c r="D75" s="25">
        <v>0.67400000000000004</v>
      </c>
    </row>
    <row r="76" spans="1:7" x14ac:dyDescent="0.2">
      <c r="A76" t="s">
        <v>224</v>
      </c>
      <c r="B76">
        <v>32.700000000000003</v>
      </c>
      <c r="C76">
        <v>1.83</v>
      </c>
      <c r="D76" s="25">
        <v>2.4799999999999999E-2</v>
      </c>
      <c r="E76">
        <v>22.9</v>
      </c>
      <c r="F76">
        <v>1.29</v>
      </c>
      <c r="G76" s="25">
        <v>2.36</v>
      </c>
    </row>
    <row r="77" spans="1:7" x14ac:dyDescent="0.2">
      <c r="A77" t="s">
        <v>224</v>
      </c>
      <c r="B77">
        <v>13.1</v>
      </c>
      <c r="C77">
        <v>0.74</v>
      </c>
      <c r="D77" s="25">
        <v>225</v>
      </c>
    </row>
    <row r="78" spans="1:7" x14ac:dyDescent="0.2">
      <c r="A78" t="s">
        <v>262</v>
      </c>
      <c r="B78">
        <v>12.6</v>
      </c>
      <c r="C78">
        <v>1.86</v>
      </c>
      <c r="D78" s="25">
        <v>284</v>
      </c>
      <c r="E78">
        <v>12.7</v>
      </c>
      <c r="F78">
        <v>1.86</v>
      </c>
      <c r="G78" s="25">
        <v>277</v>
      </c>
    </row>
    <row r="79" spans="1:7" x14ac:dyDescent="0.2">
      <c r="A79" t="s">
        <v>262</v>
      </c>
      <c r="B79">
        <v>12.7</v>
      </c>
      <c r="C79">
        <v>1.87</v>
      </c>
      <c r="D79" s="25">
        <v>2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6735C-92A7-9145-BBC4-9FD61AFD74CA}">
  <dimension ref="A1:G65"/>
  <sheetViews>
    <sheetView workbookViewId="0">
      <selection activeCell="G6" sqref="G6"/>
    </sheetView>
  </sheetViews>
  <sheetFormatPr baseColWidth="10" defaultRowHeight="15" x14ac:dyDescent="0.2"/>
  <cols>
    <col min="3" max="3" width="11.6640625" customWidth="1"/>
  </cols>
  <sheetData>
    <row r="1" spans="1:7" s="19" customFormat="1" ht="32" x14ac:dyDescent="0.2">
      <c r="A1" s="20" t="s">
        <v>33</v>
      </c>
      <c r="B1" s="20" t="s">
        <v>176</v>
      </c>
      <c r="C1" s="20" t="s">
        <v>177</v>
      </c>
      <c r="D1" s="20" t="s">
        <v>178</v>
      </c>
      <c r="E1" s="20" t="s">
        <v>179</v>
      </c>
      <c r="F1" s="20" t="s">
        <v>180</v>
      </c>
      <c r="G1" s="20" t="s">
        <v>181</v>
      </c>
    </row>
    <row r="2" spans="1:7" x14ac:dyDescent="0.2">
      <c r="A2" t="s">
        <v>263</v>
      </c>
      <c r="B2">
        <v>10.7</v>
      </c>
      <c r="C2">
        <v>1.8</v>
      </c>
      <c r="D2" s="25">
        <v>1.03</v>
      </c>
      <c r="E2">
        <v>10.8</v>
      </c>
      <c r="F2">
        <v>1.77</v>
      </c>
      <c r="G2" s="25">
        <v>1</v>
      </c>
    </row>
    <row r="3" spans="1:7" x14ac:dyDescent="0.2">
      <c r="A3" t="s">
        <v>263</v>
      </c>
      <c r="B3">
        <v>10.8</v>
      </c>
      <c r="C3">
        <v>1.74</v>
      </c>
      <c r="D3" s="25">
        <v>0.97099999999999997</v>
      </c>
    </row>
    <row r="4" spans="1:7" x14ac:dyDescent="0.2">
      <c r="A4" t="s">
        <v>264</v>
      </c>
      <c r="B4">
        <v>14.7</v>
      </c>
      <c r="C4">
        <v>1.81</v>
      </c>
      <c r="D4" s="25">
        <v>9.7500000000000003E-2</v>
      </c>
      <c r="E4">
        <v>14.7</v>
      </c>
      <c r="F4">
        <v>1.82</v>
      </c>
      <c r="G4" s="25">
        <v>9.7500000000000003E-2</v>
      </c>
    </row>
    <row r="5" spans="1:7" x14ac:dyDescent="0.2">
      <c r="A5" t="s">
        <v>264</v>
      </c>
      <c r="B5">
        <v>14.7</v>
      </c>
      <c r="C5">
        <v>1.83</v>
      </c>
      <c r="D5" s="25">
        <v>9.7500000000000003E-2</v>
      </c>
    </row>
    <row r="6" spans="1:7" x14ac:dyDescent="0.2">
      <c r="A6" t="s">
        <v>265</v>
      </c>
      <c r="B6">
        <v>8.9</v>
      </c>
      <c r="C6">
        <v>1.79</v>
      </c>
      <c r="D6" s="25">
        <v>2.98</v>
      </c>
      <c r="E6">
        <v>8.9</v>
      </c>
      <c r="F6">
        <v>1.8</v>
      </c>
      <c r="G6" s="25">
        <v>2.98</v>
      </c>
    </row>
    <row r="7" spans="1:7" x14ac:dyDescent="0.2">
      <c r="A7" t="s">
        <v>265</v>
      </c>
      <c r="B7">
        <v>8.9</v>
      </c>
      <c r="C7">
        <v>1.82</v>
      </c>
      <c r="D7" s="25">
        <v>2.98</v>
      </c>
    </row>
    <row r="8" spans="1:7" x14ac:dyDescent="0.2">
      <c r="A8" t="s">
        <v>266</v>
      </c>
      <c r="B8">
        <v>9.8000000000000007</v>
      </c>
      <c r="C8">
        <v>1.79</v>
      </c>
      <c r="D8" s="25">
        <v>1.75</v>
      </c>
      <c r="E8">
        <v>9.6999999999999993</v>
      </c>
      <c r="F8">
        <v>1.81</v>
      </c>
      <c r="G8" s="25">
        <v>1.86</v>
      </c>
    </row>
    <row r="9" spans="1:7" x14ac:dyDescent="0.2">
      <c r="A9" t="s">
        <v>266</v>
      </c>
      <c r="B9">
        <v>9.6</v>
      </c>
      <c r="C9">
        <v>1.84</v>
      </c>
      <c r="D9" s="25">
        <v>1.97</v>
      </c>
    </row>
    <row r="10" spans="1:7" x14ac:dyDescent="0.2">
      <c r="A10" t="s">
        <v>267</v>
      </c>
      <c r="B10">
        <v>9.6999999999999993</v>
      </c>
      <c r="C10">
        <v>1.77</v>
      </c>
      <c r="D10" s="25">
        <v>1.86</v>
      </c>
      <c r="E10">
        <v>9.6999999999999993</v>
      </c>
      <c r="F10">
        <v>1.8</v>
      </c>
      <c r="G10" s="25">
        <v>1.86</v>
      </c>
    </row>
    <row r="11" spans="1:7" x14ac:dyDescent="0.2">
      <c r="A11" t="s">
        <v>267</v>
      </c>
      <c r="B11">
        <v>9.6999999999999993</v>
      </c>
      <c r="C11">
        <v>1.82</v>
      </c>
      <c r="D11" s="25">
        <v>1.86</v>
      </c>
    </row>
    <row r="12" spans="1:7" x14ac:dyDescent="0.2">
      <c r="A12" t="s">
        <v>268</v>
      </c>
      <c r="B12">
        <v>10.199999999999999</v>
      </c>
      <c r="C12">
        <v>1.76</v>
      </c>
      <c r="D12" s="25">
        <v>1.38</v>
      </c>
      <c r="E12">
        <v>10.1</v>
      </c>
      <c r="F12">
        <v>1.75</v>
      </c>
      <c r="G12" s="25">
        <v>1.47</v>
      </c>
    </row>
    <row r="13" spans="1:7" x14ac:dyDescent="0.2">
      <c r="A13" t="s">
        <v>268</v>
      </c>
      <c r="B13">
        <v>10</v>
      </c>
      <c r="C13">
        <v>1.75</v>
      </c>
      <c r="D13" s="25">
        <v>1.56</v>
      </c>
    </row>
    <row r="14" spans="1:7" x14ac:dyDescent="0.2">
      <c r="A14" t="s">
        <v>269</v>
      </c>
      <c r="B14">
        <v>9.1999999999999993</v>
      </c>
      <c r="C14">
        <v>1.88</v>
      </c>
      <c r="D14" s="25">
        <v>2.4900000000000002</v>
      </c>
      <c r="E14">
        <v>9.1</v>
      </c>
      <c r="F14">
        <v>1.88</v>
      </c>
      <c r="G14" s="25">
        <v>2.57</v>
      </c>
    </row>
    <row r="15" spans="1:7" x14ac:dyDescent="0.2">
      <c r="A15" t="s">
        <v>269</v>
      </c>
      <c r="B15">
        <v>9.1</v>
      </c>
      <c r="C15">
        <v>1.88</v>
      </c>
      <c r="D15" s="25">
        <v>2.64</v>
      </c>
    </row>
    <row r="16" spans="1:7" x14ac:dyDescent="0.2">
      <c r="A16" t="s">
        <v>270</v>
      </c>
      <c r="B16">
        <v>20.6</v>
      </c>
      <c r="C16">
        <v>1.81</v>
      </c>
      <c r="D16" s="25">
        <v>3.0100000000000001E-3</v>
      </c>
      <c r="E16">
        <v>15.3</v>
      </c>
      <c r="F16">
        <v>1.79</v>
      </c>
      <c r="G16" s="25">
        <v>6.8400000000000002E-2</v>
      </c>
    </row>
    <row r="17" spans="1:7" x14ac:dyDescent="0.2">
      <c r="A17" t="s">
        <v>270</v>
      </c>
      <c r="B17">
        <v>10</v>
      </c>
      <c r="C17">
        <v>1.77</v>
      </c>
      <c r="D17" s="25">
        <v>1.56</v>
      </c>
    </row>
    <row r="18" spans="1:7" x14ac:dyDescent="0.2">
      <c r="A18" t="s">
        <v>271</v>
      </c>
      <c r="B18">
        <v>22.1</v>
      </c>
      <c r="C18">
        <v>1.81</v>
      </c>
      <c r="D18" s="25">
        <v>1.24E-3</v>
      </c>
      <c r="E18">
        <v>16.100000000000001</v>
      </c>
      <c r="F18">
        <v>1.78</v>
      </c>
      <c r="G18" s="25">
        <v>4.3999999999999997E-2</v>
      </c>
    </row>
    <row r="19" spans="1:7" x14ac:dyDescent="0.2">
      <c r="A19" t="s">
        <v>271</v>
      </c>
      <c r="B19">
        <v>10</v>
      </c>
      <c r="C19">
        <v>1.76</v>
      </c>
      <c r="D19" s="25">
        <v>1.56</v>
      </c>
    </row>
    <row r="20" spans="1:7" x14ac:dyDescent="0.2">
      <c r="A20" t="s">
        <v>272</v>
      </c>
      <c r="B20">
        <v>10.4</v>
      </c>
      <c r="C20">
        <v>1.76</v>
      </c>
      <c r="D20" s="25">
        <v>1.23</v>
      </c>
      <c r="E20">
        <v>10.3</v>
      </c>
      <c r="F20">
        <v>1.75</v>
      </c>
      <c r="G20" s="25">
        <v>1.34</v>
      </c>
    </row>
    <row r="21" spans="1:7" x14ac:dyDescent="0.2">
      <c r="A21" t="s">
        <v>272</v>
      </c>
      <c r="B21">
        <v>10.1</v>
      </c>
      <c r="C21">
        <v>1.75</v>
      </c>
      <c r="D21" s="25">
        <v>1.47</v>
      </c>
    </row>
    <row r="22" spans="1:7" x14ac:dyDescent="0.2">
      <c r="A22" t="s">
        <v>273</v>
      </c>
      <c r="B22">
        <v>10.1</v>
      </c>
      <c r="C22">
        <v>1.73</v>
      </c>
      <c r="D22" s="25">
        <v>1.47</v>
      </c>
      <c r="E22">
        <v>15</v>
      </c>
      <c r="F22">
        <v>1.76</v>
      </c>
      <c r="G22" s="25">
        <v>8.4099999999999994E-2</v>
      </c>
    </row>
    <row r="23" spans="1:7" x14ac:dyDescent="0.2">
      <c r="A23" t="s">
        <v>273</v>
      </c>
      <c r="B23">
        <v>19.8</v>
      </c>
      <c r="C23">
        <v>1.79</v>
      </c>
      <c r="D23" s="25">
        <v>4.8199999999999996E-3</v>
      </c>
    </row>
    <row r="24" spans="1:7" x14ac:dyDescent="0.2">
      <c r="A24" t="s">
        <v>274</v>
      </c>
      <c r="B24">
        <v>11.1</v>
      </c>
      <c r="C24">
        <v>1.83</v>
      </c>
      <c r="D24" s="25">
        <v>0.81399999999999995</v>
      </c>
      <c r="E24">
        <v>11.1</v>
      </c>
      <c r="F24">
        <v>1.75</v>
      </c>
      <c r="G24" s="25">
        <v>0.81399999999999995</v>
      </c>
    </row>
    <row r="25" spans="1:7" x14ac:dyDescent="0.2">
      <c r="A25" t="s">
        <v>274</v>
      </c>
      <c r="B25">
        <v>11.1</v>
      </c>
      <c r="C25">
        <v>1.68</v>
      </c>
      <c r="D25" s="25">
        <v>0.81399999999999995</v>
      </c>
    </row>
    <row r="26" spans="1:7" x14ac:dyDescent="0.2">
      <c r="A26" t="s">
        <v>275</v>
      </c>
      <c r="B26">
        <v>10.7</v>
      </c>
      <c r="C26">
        <v>1.78</v>
      </c>
      <c r="D26" s="25">
        <v>1.03</v>
      </c>
      <c r="E26">
        <v>10.6</v>
      </c>
      <c r="F26">
        <v>1.78</v>
      </c>
      <c r="G26" s="25">
        <v>1.0900000000000001</v>
      </c>
    </row>
    <row r="27" spans="1:7" x14ac:dyDescent="0.2">
      <c r="A27" t="s">
        <v>275</v>
      </c>
      <c r="B27">
        <v>10.5</v>
      </c>
      <c r="C27">
        <v>1.78</v>
      </c>
      <c r="D27" s="25">
        <v>1.1599999999999999</v>
      </c>
    </row>
    <row r="28" spans="1:7" x14ac:dyDescent="0.2">
      <c r="A28" t="s">
        <v>276</v>
      </c>
      <c r="B28">
        <v>10.9</v>
      </c>
      <c r="C28">
        <v>1.79</v>
      </c>
      <c r="D28" s="25">
        <v>0.91500000000000004</v>
      </c>
      <c r="E28">
        <v>11</v>
      </c>
      <c r="F28">
        <v>1.8</v>
      </c>
      <c r="G28" s="25">
        <v>0.88900000000000001</v>
      </c>
    </row>
    <row r="29" spans="1:7" x14ac:dyDescent="0.2">
      <c r="A29" t="s">
        <v>276</v>
      </c>
      <c r="B29">
        <v>11</v>
      </c>
      <c r="C29">
        <v>1.81</v>
      </c>
      <c r="D29" s="25">
        <v>0.86299999999999999</v>
      </c>
    </row>
    <row r="30" spans="1:7" x14ac:dyDescent="0.2">
      <c r="A30" t="s">
        <v>277</v>
      </c>
      <c r="B30">
        <v>9.4</v>
      </c>
      <c r="C30">
        <v>1.91</v>
      </c>
      <c r="D30" s="25">
        <v>2.2200000000000002</v>
      </c>
      <c r="E30">
        <v>9.1</v>
      </c>
      <c r="F30">
        <v>1.85</v>
      </c>
      <c r="G30" s="25">
        <v>2.64</v>
      </c>
    </row>
    <row r="31" spans="1:7" x14ac:dyDescent="0.2">
      <c r="A31" t="s">
        <v>277</v>
      </c>
      <c r="B31">
        <v>8.8000000000000007</v>
      </c>
      <c r="C31">
        <v>1.79</v>
      </c>
      <c r="D31" s="25">
        <v>3.16</v>
      </c>
    </row>
    <row r="32" spans="1:7" x14ac:dyDescent="0.2">
      <c r="A32" t="s">
        <v>278</v>
      </c>
      <c r="B32">
        <v>10.9</v>
      </c>
      <c r="C32">
        <v>1.77</v>
      </c>
      <c r="D32" s="25">
        <v>0.91500000000000004</v>
      </c>
      <c r="E32">
        <v>10.5</v>
      </c>
      <c r="F32">
        <v>1.8</v>
      </c>
      <c r="G32" s="25">
        <v>1.1599999999999999</v>
      </c>
    </row>
    <row r="33" spans="1:7" x14ac:dyDescent="0.2">
      <c r="A33" t="s">
        <v>278</v>
      </c>
      <c r="B33">
        <v>10.1</v>
      </c>
      <c r="C33">
        <v>1.83</v>
      </c>
      <c r="D33" s="25">
        <v>1.47</v>
      </c>
    </row>
    <row r="34" spans="1:7" x14ac:dyDescent="0.2">
      <c r="A34" t="s">
        <v>279</v>
      </c>
      <c r="B34">
        <v>26.8</v>
      </c>
      <c r="C34">
        <v>1.92</v>
      </c>
      <c r="D34" s="25">
        <v>7.7899999999999996E-5</v>
      </c>
      <c r="E34">
        <v>26.9</v>
      </c>
      <c r="F34">
        <v>1.94</v>
      </c>
      <c r="G34" s="25">
        <v>7.3499999999999998E-5</v>
      </c>
    </row>
    <row r="35" spans="1:7" x14ac:dyDescent="0.2">
      <c r="A35" t="s">
        <v>279</v>
      </c>
      <c r="B35">
        <v>27</v>
      </c>
      <c r="C35">
        <v>1.96</v>
      </c>
      <c r="D35" s="25">
        <v>6.9300000000000004E-5</v>
      </c>
    </row>
    <row r="36" spans="1:7" x14ac:dyDescent="0.2">
      <c r="A36" t="s">
        <v>280</v>
      </c>
      <c r="B36">
        <v>27.5</v>
      </c>
      <c r="C36">
        <v>2.02</v>
      </c>
      <c r="D36" s="25">
        <v>5.1600000000000001E-5</v>
      </c>
      <c r="E36">
        <v>27.4</v>
      </c>
      <c r="F36">
        <v>1.94</v>
      </c>
      <c r="G36" s="25">
        <v>5.63E-5</v>
      </c>
    </row>
    <row r="37" spans="1:7" x14ac:dyDescent="0.2">
      <c r="A37" t="s">
        <v>280</v>
      </c>
      <c r="B37">
        <v>27.2</v>
      </c>
      <c r="C37">
        <v>1.86</v>
      </c>
      <c r="D37" s="25">
        <v>6.1600000000000007E-5</v>
      </c>
    </row>
    <row r="38" spans="1:7" x14ac:dyDescent="0.2">
      <c r="A38" t="s">
        <v>281</v>
      </c>
      <c r="B38">
        <v>26.6</v>
      </c>
      <c r="C38">
        <v>2.02</v>
      </c>
      <c r="D38" s="25">
        <v>8.7700000000000004E-5</v>
      </c>
      <c r="E38">
        <v>27.3</v>
      </c>
      <c r="F38">
        <v>1.9</v>
      </c>
      <c r="G38" s="25">
        <v>5.9799999999999997E-5</v>
      </c>
    </row>
    <row r="39" spans="1:7" x14ac:dyDescent="0.2">
      <c r="A39" t="s">
        <v>281</v>
      </c>
      <c r="B39">
        <v>27.9</v>
      </c>
      <c r="C39">
        <v>1.79</v>
      </c>
      <c r="D39" s="25">
        <v>4.07E-5</v>
      </c>
    </row>
    <row r="40" spans="1:7" x14ac:dyDescent="0.2">
      <c r="A40" t="s">
        <v>282</v>
      </c>
      <c r="B40">
        <v>32</v>
      </c>
      <c r="C40">
        <v>1.53</v>
      </c>
      <c r="D40" s="25">
        <v>3.6399999999999999E-6</v>
      </c>
      <c r="E40">
        <v>29.7</v>
      </c>
      <c r="F40">
        <v>1.65</v>
      </c>
      <c r="G40" s="25">
        <v>1.45E-5</v>
      </c>
    </row>
    <row r="41" spans="1:7" x14ac:dyDescent="0.2">
      <c r="A41" t="s">
        <v>282</v>
      </c>
      <c r="B41">
        <v>27.3</v>
      </c>
      <c r="C41">
        <v>1.76</v>
      </c>
      <c r="D41" s="25">
        <v>5.8E-5</v>
      </c>
    </row>
    <row r="42" spans="1:7" x14ac:dyDescent="0.2">
      <c r="A42" t="s">
        <v>283</v>
      </c>
      <c r="B42">
        <v>27.5</v>
      </c>
      <c r="C42">
        <v>1.78</v>
      </c>
      <c r="D42" s="25">
        <v>5.1600000000000001E-5</v>
      </c>
      <c r="E42">
        <v>27.9</v>
      </c>
      <c r="F42">
        <v>1.74</v>
      </c>
      <c r="G42" s="25">
        <v>4.07E-5</v>
      </c>
    </row>
    <row r="43" spans="1:7" x14ac:dyDescent="0.2">
      <c r="A43" t="s">
        <v>283</v>
      </c>
      <c r="B43">
        <v>28.3</v>
      </c>
      <c r="C43">
        <v>1.7</v>
      </c>
      <c r="D43" s="25">
        <v>3.2199999999999997E-5</v>
      </c>
    </row>
    <row r="44" spans="1:7" x14ac:dyDescent="0.2">
      <c r="A44" t="s">
        <v>284</v>
      </c>
      <c r="B44">
        <v>29</v>
      </c>
      <c r="C44">
        <v>1.0900000000000001</v>
      </c>
      <c r="D44" s="25">
        <v>2.1299999999999999E-5</v>
      </c>
      <c r="E44">
        <v>29.5</v>
      </c>
      <c r="F44">
        <v>1.4</v>
      </c>
      <c r="G44" s="25">
        <v>1.63E-5</v>
      </c>
    </row>
    <row r="45" spans="1:7" x14ac:dyDescent="0.2">
      <c r="A45" t="s">
        <v>284</v>
      </c>
      <c r="B45">
        <v>29.9</v>
      </c>
      <c r="C45">
        <v>1.72</v>
      </c>
      <c r="D45" s="25">
        <v>1.2500000000000001E-5</v>
      </c>
    </row>
    <row r="46" spans="1:7" x14ac:dyDescent="0.2">
      <c r="A46" t="s">
        <v>285</v>
      </c>
      <c r="B46">
        <v>27.4</v>
      </c>
      <c r="C46">
        <v>2.0099999999999998</v>
      </c>
      <c r="D46" s="25">
        <v>5.4700000000000001E-5</v>
      </c>
      <c r="E46">
        <v>28.4</v>
      </c>
      <c r="F46">
        <v>1.86</v>
      </c>
      <c r="G46" s="25">
        <v>3.0300000000000001E-5</v>
      </c>
    </row>
    <row r="47" spans="1:7" x14ac:dyDescent="0.2">
      <c r="A47" t="s">
        <v>285</v>
      </c>
      <c r="B47">
        <v>29.4</v>
      </c>
      <c r="C47">
        <v>1.71</v>
      </c>
      <c r="D47" s="25">
        <v>1.6799999999999998E-5</v>
      </c>
    </row>
    <row r="48" spans="1:7" x14ac:dyDescent="0.2">
      <c r="A48" t="s">
        <v>286</v>
      </c>
      <c r="B48">
        <v>27.6</v>
      </c>
      <c r="C48">
        <v>1.72</v>
      </c>
      <c r="D48" s="25">
        <v>4.8600000000000002E-5</v>
      </c>
      <c r="E48">
        <v>27.6</v>
      </c>
      <c r="F48">
        <v>1.83</v>
      </c>
      <c r="G48" s="25">
        <v>4.8600000000000002E-5</v>
      </c>
    </row>
    <row r="49" spans="1:7" x14ac:dyDescent="0.2">
      <c r="A49" t="s">
        <v>286</v>
      </c>
      <c r="B49">
        <v>27.6</v>
      </c>
      <c r="C49">
        <v>1.94</v>
      </c>
      <c r="D49" s="25">
        <v>4.8600000000000002E-5</v>
      </c>
    </row>
    <row r="50" spans="1:7" x14ac:dyDescent="0.2">
      <c r="A50" t="s">
        <v>287</v>
      </c>
      <c r="B50">
        <v>27.8</v>
      </c>
      <c r="C50">
        <v>1.87</v>
      </c>
      <c r="D50" s="25">
        <v>4.32E-5</v>
      </c>
      <c r="E50">
        <v>28</v>
      </c>
      <c r="F50">
        <v>1.82</v>
      </c>
      <c r="G50" s="25">
        <v>3.8399999999999998E-5</v>
      </c>
    </row>
    <row r="51" spans="1:7" x14ac:dyDescent="0.2">
      <c r="A51" t="s">
        <v>287</v>
      </c>
      <c r="B51">
        <v>28.2</v>
      </c>
      <c r="C51">
        <v>1.78</v>
      </c>
      <c r="D51" s="25">
        <v>3.4100000000000002E-5</v>
      </c>
    </row>
    <row r="52" spans="1:7" x14ac:dyDescent="0.2">
      <c r="A52" t="s">
        <v>288</v>
      </c>
      <c r="B52">
        <v>29.7</v>
      </c>
      <c r="C52">
        <v>1.77</v>
      </c>
      <c r="D52" s="25">
        <v>1.4100000000000001E-5</v>
      </c>
      <c r="E52">
        <v>30.1</v>
      </c>
      <c r="F52">
        <v>1.75</v>
      </c>
      <c r="G52" s="25">
        <v>1.15E-5</v>
      </c>
    </row>
    <row r="53" spans="1:7" x14ac:dyDescent="0.2">
      <c r="A53" t="s">
        <v>288</v>
      </c>
      <c r="B53">
        <v>30.4</v>
      </c>
      <c r="C53">
        <v>1.72</v>
      </c>
      <c r="D53" s="25">
        <v>9.3400000000000004E-6</v>
      </c>
    </row>
    <row r="54" spans="1:7" x14ac:dyDescent="0.2">
      <c r="A54" t="s">
        <v>289</v>
      </c>
      <c r="B54">
        <v>28.2</v>
      </c>
      <c r="C54">
        <v>1.93</v>
      </c>
      <c r="D54" s="25">
        <v>3.4100000000000002E-5</v>
      </c>
      <c r="E54">
        <v>27.9</v>
      </c>
      <c r="F54">
        <v>1.77</v>
      </c>
      <c r="G54" s="25">
        <v>4.07E-5</v>
      </c>
    </row>
    <row r="55" spans="1:7" x14ac:dyDescent="0.2">
      <c r="A55" t="s">
        <v>289</v>
      </c>
      <c r="B55">
        <v>27.6</v>
      </c>
      <c r="C55">
        <v>1.62</v>
      </c>
      <c r="D55" s="25">
        <v>4.8600000000000002E-5</v>
      </c>
    </row>
    <row r="56" spans="1:7" x14ac:dyDescent="0.2">
      <c r="A56" t="s">
        <v>290</v>
      </c>
      <c r="B56">
        <v>27.3</v>
      </c>
      <c r="C56">
        <v>1.82</v>
      </c>
      <c r="D56" s="25">
        <v>5.8E-5</v>
      </c>
      <c r="E56">
        <v>27.7</v>
      </c>
      <c r="F56">
        <v>1.77</v>
      </c>
      <c r="G56" s="25">
        <v>4.5800000000000002E-5</v>
      </c>
    </row>
    <row r="57" spans="1:7" x14ac:dyDescent="0.2">
      <c r="A57" t="s">
        <v>290</v>
      </c>
      <c r="B57">
        <v>28.1</v>
      </c>
      <c r="C57">
        <v>1.73</v>
      </c>
      <c r="D57" s="25">
        <v>3.6199999999999999E-5</v>
      </c>
    </row>
    <row r="58" spans="1:7" x14ac:dyDescent="0.2">
      <c r="A58" t="s">
        <v>291</v>
      </c>
      <c r="B58">
        <v>29.8</v>
      </c>
      <c r="C58">
        <v>1.7</v>
      </c>
      <c r="D58" s="25">
        <v>1.33E-5</v>
      </c>
      <c r="E58">
        <v>29.8</v>
      </c>
      <c r="F58">
        <v>1.7</v>
      </c>
      <c r="G58" s="25">
        <v>1.33E-5</v>
      </c>
    </row>
    <row r="59" spans="1:7" x14ac:dyDescent="0.2">
      <c r="A59" t="s">
        <v>291</v>
      </c>
      <c r="B59">
        <v>29.8</v>
      </c>
      <c r="C59">
        <v>1.69</v>
      </c>
      <c r="D59" s="25">
        <v>1.33E-5</v>
      </c>
    </row>
    <row r="60" spans="1:7" x14ac:dyDescent="0.2">
      <c r="A60" t="s">
        <v>292</v>
      </c>
      <c r="B60">
        <v>29.1</v>
      </c>
      <c r="C60">
        <v>1.78</v>
      </c>
      <c r="D60" s="25">
        <v>2.0100000000000001E-5</v>
      </c>
      <c r="E60">
        <v>29.9</v>
      </c>
      <c r="F60">
        <v>1.79</v>
      </c>
      <c r="G60" s="25">
        <v>1.2500000000000001E-5</v>
      </c>
    </row>
    <row r="61" spans="1:7" x14ac:dyDescent="0.2">
      <c r="A61" t="s">
        <v>292</v>
      </c>
      <c r="B61">
        <v>30.7</v>
      </c>
      <c r="C61">
        <v>1.8</v>
      </c>
      <c r="D61" s="25">
        <v>7.8199999999999997E-6</v>
      </c>
    </row>
    <row r="62" spans="1:7" x14ac:dyDescent="0.2">
      <c r="A62" t="s">
        <v>293</v>
      </c>
      <c r="B62">
        <v>13</v>
      </c>
      <c r="C62">
        <v>1.91</v>
      </c>
      <c r="D62" s="25">
        <v>0.26500000000000001</v>
      </c>
      <c r="E62">
        <v>12.6</v>
      </c>
      <c r="F62">
        <v>1.85</v>
      </c>
      <c r="G62" s="25">
        <v>0.33600000000000002</v>
      </c>
    </row>
    <row r="63" spans="1:7" x14ac:dyDescent="0.2">
      <c r="A63" t="s">
        <v>293</v>
      </c>
      <c r="B63">
        <v>12.2</v>
      </c>
      <c r="C63">
        <v>1.79</v>
      </c>
      <c r="D63" s="25">
        <v>0.42499999999999999</v>
      </c>
    </row>
    <row r="64" spans="1:7" x14ac:dyDescent="0.2">
      <c r="A64" t="s">
        <v>294</v>
      </c>
      <c r="B64">
        <v>31.3</v>
      </c>
      <c r="C64">
        <v>1.77</v>
      </c>
      <c r="D64" s="25">
        <v>5.49E-6</v>
      </c>
      <c r="E64">
        <v>30.9</v>
      </c>
      <c r="F64">
        <v>1.78</v>
      </c>
      <c r="G64" s="25">
        <v>6.9500000000000004E-6</v>
      </c>
    </row>
    <row r="65" spans="1:4" x14ac:dyDescent="0.2">
      <c r="A65" t="s">
        <v>294</v>
      </c>
      <c r="B65">
        <v>30.5</v>
      </c>
      <c r="C65">
        <v>1.78</v>
      </c>
      <c r="D65" s="25">
        <v>8.8000000000000004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yv_RNAseq_feed-stephensi-BeAn</vt:lpstr>
      <vt:lpstr>quality_data</vt:lpstr>
      <vt:lpstr>pooling_scheme</vt:lpstr>
      <vt:lpstr>qPCR_summary-2DPI</vt:lpstr>
      <vt:lpstr>qPCR_summary-7DPI</vt:lpstr>
      <vt:lpstr>qPCR_summary-14DPI</vt:lpstr>
    </vt:vector>
  </TitlesOfParts>
  <Company>Pen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Brustolin</dc:creator>
  <cp:lastModifiedBy>Cory Henderson</cp:lastModifiedBy>
  <cp:lastPrinted>2018-08-29T19:41:56Z</cp:lastPrinted>
  <dcterms:created xsi:type="dcterms:W3CDTF">2018-03-06T16:56:40Z</dcterms:created>
  <dcterms:modified xsi:type="dcterms:W3CDTF">2021-08-03T18:31:22Z</dcterms:modified>
</cp:coreProperties>
</file>